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5" uniqueCount="102">
  <si>
    <t>Supplementary Table 3. Relative abundances of genes involved in different functional groups at subsystem level 1</t>
  </si>
  <si>
    <t>ID</t>
  </si>
  <si>
    <t>Sample type</t>
  </si>
  <si>
    <t>Producer</t>
  </si>
  <si>
    <t>Carbohydrates</t>
  </si>
  <si>
    <t>Amino Acids and Derivatives</t>
  </si>
  <si>
    <t>Protein Metabolism</t>
  </si>
  <si>
    <t>DNA Metabolism</t>
  </si>
  <si>
    <t>Cofactors, Vitamins, Prosthetic Groups, Pigments</t>
  </si>
  <si>
    <t>Clustering-based subsystems</t>
  </si>
  <si>
    <t>Cell Wall and Capsule</t>
  </si>
  <si>
    <t>Stress Response</t>
  </si>
  <si>
    <t>Membrane Transport</t>
  </si>
  <si>
    <t>Virulence</t>
  </si>
  <si>
    <t>RNA Metabolism</t>
  </si>
  <si>
    <t>Nucleosides and Nucleotides</t>
  </si>
  <si>
    <t>Miscellaneous</t>
  </si>
  <si>
    <t>Phages, Prophages, Transposable elements, Plasmids</t>
  </si>
  <si>
    <t>Respiration</t>
  </si>
  <si>
    <t>Fatty Acids, Lipids, and Isoprenoids</t>
  </si>
  <si>
    <t>Regulation and Cell signaling</t>
  </si>
  <si>
    <t>Iron acquisition and metabolism</t>
  </si>
  <si>
    <t>Phosphorus Metabolism</t>
  </si>
  <si>
    <t>Potassium metabolism</t>
  </si>
  <si>
    <t>Motility and Chemotaxis</t>
  </si>
  <si>
    <t>Cell Division and Cell Cycle</t>
  </si>
  <si>
    <t>Sulfur Metabolism</t>
  </si>
  <si>
    <t>Nitrogen Metabolism</t>
  </si>
  <si>
    <t>Virulence, Disease and Defense</t>
  </si>
  <si>
    <t>Metabolism of Aromatic Compounds</t>
  </si>
  <si>
    <t>Predictions based on plant-prokaryote comparative analysis</t>
  </si>
  <si>
    <t>Phages, Prophages, Transposable elements</t>
  </si>
  <si>
    <t>Central metabolism</t>
  </si>
  <si>
    <t>Dormancy and Sporulation</t>
  </si>
  <si>
    <t>Transcriptional regulation</t>
  </si>
  <si>
    <t>Photosynthesis</t>
  </si>
  <si>
    <t>Secondary Metabolism</t>
  </si>
  <si>
    <t>Plant cell walls and outer surfaces</t>
  </si>
  <si>
    <t>Arabinose Sensor and transport module</t>
  </si>
  <si>
    <t>A1</t>
  </si>
  <si>
    <t>Cheese</t>
  </si>
  <si>
    <t>B</t>
  </si>
  <si>
    <t>A2</t>
  </si>
  <si>
    <t>A</t>
  </si>
  <si>
    <t>B1</t>
  </si>
  <si>
    <t>Home-made feed</t>
  </si>
  <si>
    <t>B2</t>
  </si>
  <si>
    <t>E11</t>
  </si>
  <si>
    <t>Raw milk</t>
  </si>
  <si>
    <t>E12</t>
  </si>
  <si>
    <t>E5</t>
  </si>
  <si>
    <t>E6</t>
  </si>
  <si>
    <t>ER1</t>
  </si>
  <si>
    <t>ER2</t>
  </si>
  <si>
    <t>ER3</t>
  </si>
  <si>
    <t>ER4</t>
  </si>
  <si>
    <t>FC1</t>
  </si>
  <si>
    <t>FC2</t>
  </si>
  <si>
    <t>FC3</t>
  </si>
  <si>
    <t>FC4</t>
  </si>
  <si>
    <t>G11</t>
  </si>
  <si>
    <t>Whey</t>
  </si>
  <si>
    <t>G12</t>
  </si>
  <si>
    <t>G5</t>
  </si>
  <si>
    <t>G6</t>
  </si>
  <si>
    <t>H1</t>
  </si>
  <si>
    <t>Grass</t>
  </si>
  <si>
    <t>H2</t>
  </si>
  <si>
    <t>H3</t>
  </si>
  <si>
    <t>H4</t>
  </si>
  <si>
    <t>L1</t>
  </si>
  <si>
    <t>Straw</t>
  </si>
  <si>
    <t>L2</t>
  </si>
  <si>
    <t>NFC1</t>
  </si>
  <si>
    <t>NFC2</t>
  </si>
  <si>
    <t>NFC3</t>
  </si>
  <si>
    <t>NFC4</t>
  </si>
  <si>
    <t>P1</t>
  </si>
  <si>
    <t>Commercial feed</t>
  </si>
  <si>
    <t>P2</t>
  </si>
  <si>
    <t>P3</t>
  </si>
  <si>
    <t>P4</t>
  </si>
  <si>
    <t>R1</t>
  </si>
  <si>
    <t>Rennet</t>
  </si>
  <si>
    <t>R2</t>
  </si>
  <si>
    <t>R7</t>
  </si>
  <si>
    <t>R8</t>
  </si>
  <si>
    <t>S1</t>
  </si>
  <si>
    <t>Brine</t>
  </si>
  <si>
    <t>S2</t>
  </si>
  <si>
    <t>S3</t>
  </si>
  <si>
    <t>S4</t>
  </si>
  <si>
    <r>
      <t>P-value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S</t>
  </si>
  <si>
    <t>***</t>
  </si>
  <si>
    <t>**</t>
  </si>
  <si>
    <t>P</t>
  </si>
  <si>
    <t>NS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S: Sample type factor; P: Producer factor; ***: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≤ 0.01; *: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</rPr>
      <t>≤</t>
    </r>
    <r>
      <rPr>
        <i/>
        <sz val="9.35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 xml:space="preserve">0.05; NS: </t>
    </r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 xml:space="preserve"> &gt; 0.05; NC: not calculated</t>
    </r>
  </si>
  <si>
    <t>Teat skin surfaces</t>
  </si>
  <si>
    <t>Food contact surfaces</t>
  </si>
  <si>
    <t>Non-food contact surfa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9.35"/>
      <color theme="1"/>
      <name val="Calibri"/>
      <family val="2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/>
    <xf numFmtId="0" fontId="1" fillId="0" borderId="2" xfId="0" applyFont="1" applyBorder="1" applyAlignme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Border="1" applyAlignment="1"/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9"/>
  <sheetViews>
    <sheetView tabSelected="1" workbookViewId="0">
      <selection activeCell="A2" sqref="A2:XFD2"/>
    </sheetView>
  </sheetViews>
  <sheetFormatPr baseColWidth="10" defaultRowHeight="14.5" x14ac:dyDescent="0.35"/>
  <cols>
    <col min="1" max="1" width="11.453125" style="3"/>
    <col min="2" max="2" width="22.90625" style="3" bestFit="1" customWidth="1"/>
    <col min="3" max="3" width="11.453125" style="3"/>
  </cols>
  <sheetData>
    <row r="1" spans="1:57" ht="15" thickBot="1" x14ac:dyDescent="0.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</row>
    <row r="2" spans="1:57" s="14" customFormat="1" ht="15.5" thickTop="1" thickBot="1" x14ac:dyDescent="0.4">
      <c r="A2" s="12" t="s">
        <v>1</v>
      </c>
      <c r="B2" s="12" t="s">
        <v>2</v>
      </c>
      <c r="C2" s="12" t="s">
        <v>3</v>
      </c>
      <c r="D2" s="13" t="s">
        <v>4</v>
      </c>
      <c r="E2" s="13" t="s">
        <v>5</v>
      </c>
      <c r="F2" s="13" t="s">
        <v>6</v>
      </c>
      <c r="G2" s="13" t="s">
        <v>7</v>
      </c>
      <c r="H2" s="13" t="s">
        <v>8</v>
      </c>
      <c r="I2" s="13" t="s">
        <v>9</v>
      </c>
      <c r="J2" s="13" t="s">
        <v>10</v>
      </c>
      <c r="K2" s="13" t="s">
        <v>11</v>
      </c>
      <c r="L2" s="13" t="s">
        <v>12</v>
      </c>
      <c r="M2" s="13" t="s">
        <v>13</v>
      </c>
      <c r="N2" s="13" t="s">
        <v>14</v>
      </c>
      <c r="O2" s="13" t="s">
        <v>15</v>
      </c>
      <c r="P2" s="13" t="s">
        <v>16</v>
      </c>
      <c r="Q2" s="13" t="s">
        <v>17</v>
      </c>
      <c r="R2" s="13" t="s">
        <v>18</v>
      </c>
      <c r="S2" s="13" t="s">
        <v>19</v>
      </c>
      <c r="T2" s="13" t="s">
        <v>20</v>
      </c>
      <c r="U2" s="13" t="s">
        <v>21</v>
      </c>
      <c r="V2" s="13" t="s">
        <v>22</v>
      </c>
      <c r="W2" s="13" t="s">
        <v>23</v>
      </c>
      <c r="X2" s="13" t="s">
        <v>24</v>
      </c>
      <c r="Y2" s="13" t="s">
        <v>25</v>
      </c>
      <c r="Z2" s="13" t="s">
        <v>26</v>
      </c>
      <c r="AA2" s="13" t="s">
        <v>27</v>
      </c>
      <c r="AB2" s="13" t="s">
        <v>28</v>
      </c>
      <c r="AC2" s="13" t="s">
        <v>29</v>
      </c>
      <c r="AD2" s="13" t="s">
        <v>30</v>
      </c>
      <c r="AE2" s="13" t="s">
        <v>31</v>
      </c>
      <c r="AF2" s="13" t="s">
        <v>32</v>
      </c>
      <c r="AG2" s="13" t="s">
        <v>33</v>
      </c>
      <c r="AH2" s="13" t="s">
        <v>34</v>
      </c>
      <c r="AI2" s="13" t="s">
        <v>35</v>
      </c>
      <c r="AJ2" s="13" t="s">
        <v>36</v>
      </c>
      <c r="AK2" s="13" t="s">
        <v>37</v>
      </c>
      <c r="AL2" s="13" t="s">
        <v>38</v>
      </c>
    </row>
    <row r="3" spans="1:57" ht="17.25" customHeight="1" thickTop="1" x14ac:dyDescent="0.35">
      <c r="A3" s="3" t="s">
        <v>39</v>
      </c>
      <c r="B3" s="3" t="s">
        <v>40</v>
      </c>
      <c r="C3" s="3" t="s">
        <v>41</v>
      </c>
      <c r="D3">
        <v>859432.01337551395</v>
      </c>
      <c r="E3">
        <v>334451.69117826852</v>
      </c>
      <c r="F3">
        <v>347135.49404761899</v>
      </c>
      <c r="G3">
        <v>373260.799999999</v>
      </c>
      <c r="H3">
        <v>238022.55610500649</v>
      </c>
      <c r="I3">
        <v>257123.12577838748</v>
      </c>
      <c r="J3">
        <v>308530.60297619051</v>
      </c>
      <c r="K3">
        <v>156946.9571428565</v>
      </c>
      <c r="L3">
        <v>186416.8125</v>
      </c>
      <c r="M3">
        <v>192997.71547618997</v>
      </c>
      <c r="N3">
        <v>155647.24438339449</v>
      </c>
      <c r="O3">
        <v>153149.1974206345</v>
      </c>
      <c r="P3">
        <v>151926.85714285698</v>
      </c>
      <c r="Q3">
        <v>571890.09999997495</v>
      </c>
      <c r="R3">
        <v>85161.068818681248</v>
      </c>
      <c r="S3">
        <v>93867.798162948355</v>
      </c>
      <c r="T3">
        <v>112863.38432539601</v>
      </c>
      <c r="U3">
        <v>47885.708333333299</v>
      </c>
      <c r="V3">
        <v>40953.383333333302</v>
      </c>
      <c r="W3">
        <v>61018.516666666605</v>
      </c>
      <c r="X3">
        <v>21969.108333333199</v>
      </c>
      <c r="Y3">
        <v>50416.333928570995</v>
      </c>
      <c r="Z3">
        <v>21712.839728326999</v>
      </c>
      <c r="AA3">
        <v>15818.783928571349</v>
      </c>
      <c r="AB3">
        <v>55889.903968254002</v>
      </c>
      <c r="AC3">
        <v>9625.8648504273606</v>
      </c>
      <c r="AD3">
        <v>44681.288095237906</v>
      </c>
      <c r="AE3">
        <v>93083.500000009954</v>
      </c>
      <c r="AF3">
        <v>10065.583333333299</v>
      </c>
      <c r="AG3">
        <v>5973.7833333333301</v>
      </c>
      <c r="AH3">
        <v>4561.5749999999398</v>
      </c>
      <c r="AI3">
        <v>206.40833333332949</v>
      </c>
      <c r="AJ3">
        <v>4</v>
      </c>
      <c r="AK3">
        <v>0.5</v>
      </c>
      <c r="AL3">
        <v>0</v>
      </c>
    </row>
    <row r="4" spans="1:57" x14ac:dyDescent="0.35">
      <c r="A4" s="3" t="s">
        <v>42</v>
      </c>
      <c r="B4" s="3" t="s">
        <v>40</v>
      </c>
      <c r="C4" s="3" t="s">
        <v>41</v>
      </c>
      <c r="D4">
        <v>965410.31604506599</v>
      </c>
      <c r="E4">
        <v>365649.714826843</v>
      </c>
      <c r="F4">
        <v>381675.69761904801</v>
      </c>
      <c r="G4">
        <v>398358.56249999895</v>
      </c>
      <c r="H4">
        <v>258008.218843657</v>
      </c>
      <c r="I4">
        <v>279890.47505549947</v>
      </c>
      <c r="J4">
        <v>339196.04702380899</v>
      </c>
      <c r="K4">
        <v>169679.05549450501</v>
      </c>
      <c r="L4">
        <v>205818.14166666701</v>
      </c>
      <c r="M4">
        <v>211083.0238095235</v>
      </c>
      <c r="N4">
        <v>168944.78849136952</v>
      </c>
      <c r="O4">
        <v>171718.547222222</v>
      </c>
      <c r="P4">
        <v>167344.48969572049</v>
      </c>
      <c r="Q4">
        <v>675700.94166664453</v>
      </c>
      <c r="R4">
        <v>92811.279181929145</v>
      </c>
      <c r="S4">
        <v>102836.63659118599</v>
      </c>
      <c r="T4">
        <v>124454.29761904699</v>
      </c>
      <c r="U4">
        <v>53587.266666666648</v>
      </c>
      <c r="V4">
        <v>44914.425000000003</v>
      </c>
      <c r="W4">
        <v>66575.9666666665</v>
      </c>
      <c r="X4">
        <v>25114.124999999847</v>
      </c>
      <c r="Y4">
        <v>53372.631547618599</v>
      </c>
      <c r="Z4">
        <v>23895.670403207849</v>
      </c>
      <c r="AA4">
        <v>18062.285119047549</v>
      </c>
      <c r="AB4">
        <v>64117.213003662997</v>
      </c>
      <c r="AC4">
        <v>10099.273716561151</v>
      </c>
      <c r="AD4">
        <v>48251.915476190246</v>
      </c>
      <c r="AE4">
        <v>105374.1666666785</v>
      </c>
      <c r="AF4">
        <v>11320.32499999995</v>
      </c>
      <c r="AG4">
        <v>6336.0249999999996</v>
      </c>
      <c r="AH4">
        <v>4643.4833333332354</v>
      </c>
      <c r="AI4">
        <v>236.4107142857095</v>
      </c>
      <c r="AJ4">
        <v>9.0833333333333144</v>
      </c>
      <c r="AK4">
        <v>0</v>
      </c>
      <c r="AL4">
        <v>0</v>
      </c>
    </row>
    <row r="5" spans="1:57" x14ac:dyDescent="0.35">
      <c r="A5" s="3" t="s">
        <v>77</v>
      </c>
      <c r="B5" s="3" t="s">
        <v>40</v>
      </c>
      <c r="C5" s="3" t="s">
        <v>43</v>
      </c>
      <c r="D5">
        <v>891294.17702922155</v>
      </c>
      <c r="E5">
        <v>366811.44670260453</v>
      </c>
      <c r="F5">
        <v>385985.149603175</v>
      </c>
      <c r="G5">
        <v>398094.59166666598</v>
      </c>
      <c r="H5">
        <v>251241.71319930098</v>
      </c>
      <c r="I5">
        <v>278568.76593337301</v>
      </c>
      <c r="J5">
        <v>309617.00674603099</v>
      </c>
      <c r="K5">
        <v>162766.55995670951</v>
      </c>
      <c r="L5">
        <v>211129.45833333349</v>
      </c>
      <c r="M5">
        <v>221715.60119047598</v>
      </c>
      <c r="N5">
        <v>166480.4811480185</v>
      </c>
      <c r="O5">
        <v>175229.1593253965</v>
      </c>
      <c r="P5">
        <v>173784.80896464601</v>
      </c>
      <c r="Q5">
        <v>151357.2000000015</v>
      </c>
      <c r="R5">
        <v>91761.871428571409</v>
      </c>
      <c r="S5">
        <v>107649.1523268395</v>
      </c>
      <c r="T5">
        <v>122273.021825396</v>
      </c>
      <c r="U5">
        <v>49110.791666666599</v>
      </c>
      <c r="V5">
        <v>43524.858333333294</v>
      </c>
      <c r="W5">
        <v>62844.091666666449</v>
      </c>
      <c r="X5">
        <v>25450.591666666449</v>
      </c>
      <c r="Y5">
        <v>49790.582936507853</v>
      </c>
      <c r="Z5">
        <v>24476.190960428801</v>
      </c>
      <c r="AA5">
        <v>16915.875000000051</v>
      </c>
      <c r="AB5">
        <v>71100.64156746029</v>
      </c>
      <c r="AC5">
        <v>7600.6222943723051</v>
      </c>
      <c r="AD5">
        <v>47407.679761904554</v>
      </c>
      <c r="AE5">
        <v>20398.999999999302</v>
      </c>
      <c r="AF5">
        <v>12442.6583333333</v>
      </c>
      <c r="AG5">
        <v>6011.2583333333851</v>
      </c>
      <c r="AH5">
        <v>3497.133333333225</v>
      </c>
      <c r="AI5">
        <v>327.35876623376703</v>
      </c>
      <c r="AJ5">
        <v>7.5</v>
      </c>
      <c r="AK5">
        <v>0</v>
      </c>
      <c r="AL5">
        <v>0</v>
      </c>
    </row>
    <row r="6" spans="1:57" x14ac:dyDescent="0.35">
      <c r="A6" s="3" t="s">
        <v>79</v>
      </c>
      <c r="B6" s="3" t="s">
        <v>40</v>
      </c>
      <c r="C6" s="3" t="s">
        <v>43</v>
      </c>
      <c r="D6">
        <v>5623089.7027368955</v>
      </c>
      <c r="E6">
        <v>2336880.0700618848</v>
      </c>
      <c r="F6">
        <v>2469388.6011904799</v>
      </c>
      <c r="G6">
        <v>2551857.3522817753</v>
      </c>
      <c r="H6">
        <v>1617506.5460997301</v>
      </c>
      <c r="I6">
        <v>1815864.44398658</v>
      </c>
      <c r="J6">
        <v>1965673.4660714651</v>
      </c>
      <c r="K6">
        <v>1027082.83194445</v>
      </c>
      <c r="L6">
        <v>1314804.7138888598</v>
      </c>
      <c r="M6">
        <v>1387555.48809525</v>
      </c>
      <c r="N6">
        <v>1072493.2048381949</v>
      </c>
      <c r="O6">
        <v>1113324.1829906302</v>
      </c>
      <c r="P6">
        <v>1116130.464057585</v>
      </c>
      <c r="Q6">
        <v>945248.37499997998</v>
      </c>
      <c r="R6">
        <v>600935.32559523592</v>
      </c>
      <c r="S6">
        <v>692964.63248115801</v>
      </c>
      <c r="T6">
        <v>778042.86190475954</v>
      </c>
      <c r="U6">
        <v>301216.2083333325</v>
      </c>
      <c r="V6">
        <v>285574.28333333251</v>
      </c>
      <c r="W6">
        <v>384682.5833333375</v>
      </c>
      <c r="X6">
        <v>164144.999999994</v>
      </c>
      <c r="Y6">
        <v>322062.78202076</v>
      </c>
      <c r="Z6">
        <v>157832.73057358252</v>
      </c>
      <c r="AA6">
        <v>106895.96726190401</v>
      </c>
      <c r="AB6">
        <v>462671.35096153751</v>
      </c>
      <c r="AC6">
        <v>49776.925611887149</v>
      </c>
      <c r="AD6">
        <v>311734.25357144</v>
      </c>
      <c r="AE6">
        <v>128668.50000001001</v>
      </c>
      <c r="AF6">
        <v>81547.549999999799</v>
      </c>
      <c r="AG6">
        <v>38772.358333332348</v>
      </c>
      <c r="AH6">
        <v>21107.233333333897</v>
      </c>
      <c r="AI6">
        <v>2155.6767740426503</v>
      </c>
      <c r="AJ6">
        <v>5.3333333333333304</v>
      </c>
      <c r="AK6">
        <v>0</v>
      </c>
      <c r="AL6">
        <v>0</v>
      </c>
    </row>
    <row r="7" spans="1:57" x14ac:dyDescent="0.35">
      <c r="A7" s="3" t="s">
        <v>44</v>
      </c>
      <c r="B7" s="3" t="s">
        <v>45</v>
      </c>
      <c r="C7" s="3" t="s">
        <v>43</v>
      </c>
      <c r="D7">
        <v>90329.958197802858</v>
      </c>
      <c r="E7">
        <v>58102.334663009649</v>
      </c>
      <c r="F7">
        <v>41962.542694805103</v>
      </c>
      <c r="G7">
        <v>28731.31210317455</v>
      </c>
      <c r="H7">
        <v>38409.33753379315</v>
      </c>
      <c r="I7">
        <v>32173.955171315953</v>
      </c>
      <c r="J7">
        <v>28636.022402597351</v>
      </c>
      <c r="K7">
        <v>30050.355137917548</v>
      </c>
      <c r="L7">
        <v>26296.152777777701</v>
      </c>
      <c r="M7">
        <v>23034.820039682498</v>
      </c>
      <c r="N7">
        <v>24748.514149739101</v>
      </c>
      <c r="O7">
        <v>18123.244119769101</v>
      </c>
      <c r="P7">
        <v>18084.24214535455</v>
      </c>
      <c r="Q7">
        <v>3874.5261904761901</v>
      </c>
      <c r="R7">
        <v>31894.611334498753</v>
      </c>
      <c r="S7">
        <v>18733.327739912249</v>
      </c>
      <c r="T7">
        <v>13488.694047618999</v>
      </c>
      <c r="U7">
        <v>9216.1708333333336</v>
      </c>
      <c r="V7">
        <v>7789.6535714285656</v>
      </c>
      <c r="W7">
        <v>6514.3749999999945</v>
      </c>
      <c r="X7">
        <v>11300.487987012952</v>
      </c>
      <c r="Y7">
        <v>3533.3162518037498</v>
      </c>
      <c r="Z7">
        <v>8298.3451659451639</v>
      </c>
      <c r="AA7">
        <v>7311.2464466089405</v>
      </c>
      <c r="AB7">
        <v>1894.9508058526399</v>
      </c>
      <c r="AC7">
        <v>7232.3158444677192</v>
      </c>
      <c r="AD7">
        <v>1882.8652777777752</v>
      </c>
      <c r="AE7">
        <v>592.26666666666642</v>
      </c>
      <c r="AF7">
        <v>1492.5174963924901</v>
      </c>
      <c r="AG7">
        <v>783.36785714285656</v>
      </c>
      <c r="AH7">
        <v>734.82261904761845</v>
      </c>
      <c r="AI7">
        <v>7939.6856240981197</v>
      </c>
      <c r="AJ7">
        <v>822.62043650793657</v>
      </c>
      <c r="AK7">
        <v>1081.2916666666601</v>
      </c>
      <c r="AL7">
        <v>7.75</v>
      </c>
    </row>
    <row r="8" spans="1:57" x14ac:dyDescent="0.35">
      <c r="A8" s="3" t="s">
        <v>46</v>
      </c>
      <c r="B8" s="3" t="s">
        <v>45</v>
      </c>
      <c r="C8" s="3" t="s">
        <v>43</v>
      </c>
      <c r="D8">
        <v>345109.05223834806</v>
      </c>
      <c r="E8">
        <v>215001.9100787575</v>
      </c>
      <c r="F8">
        <v>149786.74911754852</v>
      </c>
      <c r="G8">
        <v>106825.376785714</v>
      </c>
      <c r="H8">
        <v>143567.67575819849</v>
      </c>
      <c r="I8">
        <v>122086.48236744149</v>
      </c>
      <c r="J8">
        <v>110654.26095432299</v>
      </c>
      <c r="K8">
        <v>113324.914233865</v>
      </c>
      <c r="L8">
        <v>100826.48253968201</v>
      </c>
      <c r="M8">
        <v>83865.366396103796</v>
      </c>
      <c r="N8">
        <v>87188.925376304658</v>
      </c>
      <c r="O8">
        <v>68684.628282828198</v>
      </c>
      <c r="P8">
        <v>68141.6019965413</v>
      </c>
      <c r="Q8">
        <v>13873.156818181749</v>
      </c>
      <c r="R8">
        <v>102178.16878260599</v>
      </c>
      <c r="S8">
        <v>67643.038509163351</v>
      </c>
      <c r="T8">
        <v>51955.217297979805</v>
      </c>
      <c r="U8">
        <v>37408.699999999953</v>
      </c>
      <c r="V8">
        <v>28704.5829545454</v>
      </c>
      <c r="W8">
        <v>24113.645238095149</v>
      </c>
      <c r="X8">
        <v>45248.133116883102</v>
      </c>
      <c r="Y8">
        <v>12856.64642857135</v>
      </c>
      <c r="Z8">
        <v>30757.569342937648</v>
      </c>
      <c r="AA8">
        <v>27204.179574592003</v>
      </c>
      <c r="AB8">
        <v>7127.5054312109451</v>
      </c>
      <c r="AC8">
        <v>26378.3327674631</v>
      </c>
      <c r="AD8">
        <v>6485.4194444444402</v>
      </c>
      <c r="AE8">
        <v>2382.9249999999947</v>
      </c>
      <c r="AF8">
        <v>4237.9090728715655</v>
      </c>
      <c r="AG8">
        <v>2907.9857142857099</v>
      </c>
      <c r="AH8">
        <v>2640.25595238094</v>
      </c>
      <c r="AI8">
        <v>18649.989928127397</v>
      </c>
      <c r="AJ8">
        <v>2248.0069444444453</v>
      </c>
      <c r="AK8">
        <v>2413.7888888888847</v>
      </c>
      <c r="AL8">
        <v>23.41666666666665</v>
      </c>
    </row>
    <row r="9" spans="1:57" x14ac:dyDescent="0.35">
      <c r="A9" s="3" t="s">
        <v>47</v>
      </c>
      <c r="B9" s="3" t="s">
        <v>48</v>
      </c>
      <c r="C9" s="3" t="s">
        <v>41</v>
      </c>
      <c r="D9">
        <v>1101.983207070705</v>
      </c>
      <c r="E9">
        <v>647.73216089466098</v>
      </c>
      <c r="F9">
        <v>615.56865079365002</v>
      </c>
      <c r="G9">
        <v>405.85833333333301</v>
      </c>
      <c r="H9">
        <v>428.23627344877252</v>
      </c>
      <c r="I9">
        <v>420.11318542568495</v>
      </c>
      <c r="J9">
        <v>320.2333333333325</v>
      </c>
      <c r="K9">
        <v>354.51785714285654</v>
      </c>
      <c r="L9">
        <v>250.125</v>
      </c>
      <c r="M9">
        <v>270.40833333333296</v>
      </c>
      <c r="N9">
        <v>289.55198412698348</v>
      </c>
      <c r="O9">
        <v>283.38333333333298</v>
      </c>
      <c r="P9">
        <v>214.97539682539599</v>
      </c>
      <c r="Q9">
        <v>58.433333333333302</v>
      </c>
      <c r="R9">
        <v>328.59999999999945</v>
      </c>
      <c r="S9">
        <v>209.03452380952348</v>
      </c>
      <c r="T9">
        <v>144.2999999999995</v>
      </c>
      <c r="U9">
        <v>97.499999999999943</v>
      </c>
      <c r="V9">
        <v>86.8333333333333</v>
      </c>
      <c r="W9">
        <v>89.1666666666666</v>
      </c>
      <c r="X9">
        <v>111.933333333333</v>
      </c>
      <c r="Y9">
        <v>49.3380952380952</v>
      </c>
      <c r="Z9">
        <v>86.549999999999955</v>
      </c>
      <c r="AA9">
        <v>80.924999999999997</v>
      </c>
      <c r="AB9">
        <v>36.12499999999995</v>
      </c>
      <c r="AC9">
        <v>57.056998556998494</v>
      </c>
      <c r="AD9">
        <v>24.891666666666602</v>
      </c>
      <c r="AE9">
        <v>9.25</v>
      </c>
      <c r="AF9">
        <v>10.491666666666649</v>
      </c>
      <c r="AG9">
        <v>14.0583333333333</v>
      </c>
      <c r="AH9">
        <v>11.79166666666665</v>
      </c>
      <c r="AI9">
        <v>35.99999999999995</v>
      </c>
      <c r="AJ9">
        <v>2.5333333333333301</v>
      </c>
      <c r="AK9">
        <v>3.5</v>
      </c>
      <c r="AL9">
        <v>0</v>
      </c>
    </row>
    <row r="10" spans="1:57" x14ac:dyDescent="0.35">
      <c r="A10" s="3" t="s">
        <v>49</v>
      </c>
      <c r="B10" s="3" t="s">
        <v>48</v>
      </c>
      <c r="C10" s="3" t="s">
        <v>41</v>
      </c>
      <c r="D10">
        <v>539.97129537129445</v>
      </c>
      <c r="E10">
        <v>312.53638028637948</v>
      </c>
      <c r="F10">
        <v>290.27499999999952</v>
      </c>
      <c r="G10">
        <v>223.65833333333302</v>
      </c>
      <c r="H10">
        <v>251.75203130203101</v>
      </c>
      <c r="I10">
        <v>240.52776529026499</v>
      </c>
      <c r="J10">
        <v>233.16666666666652</v>
      </c>
      <c r="K10">
        <v>122.00952380952299</v>
      </c>
      <c r="L10">
        <v>146.78333333333299</v>
      </c>
      <c r="M10">
        <v>117.3583333333325</v>
      </c>
      <c r="N10">
        <v>139.42619047619002</v>
      </c>
      <c r="O10">
        <v>118.766666666666</v>
      </c>
      <c r="P10">
        <v>97.673214285714209</v>
      </c>
      <c r="Q10">
        <v>48.41666666666665</v>
      </c>
      <c r="R10">
        <v>74.095833333333246</v>
      </c>
      <c r="S10">
        <v>118.611764624264</v>
      </c>
      <c r="T10">
        <v>81.924999999999898</v>
      </c>
      <c r="U10">
        <v>76.75</v>
      </c>
      <c r="V10">
        <v>34.41666666666665</v>
      </c>
      <c r="W10">
        <v>17.74999999999995</v>
      </c>
      <c r="X10">
        <v>27.0833333333333</v>
      </c>
      <c r="Y10">
        <v>33.276190476190401</v>
      </c>
      <c r="Z10">
        <v>40.609523809523751</v>
      </c>
      <c r="AA10">
        <v>24.7678571428571</v>
      </c>
      <c r="AB10">
        <v>20.9166666666666</v>
      </c>
      <c r="AC10">
        <v>21.649572649572601</v>
      </c>
      <c r="AD10">
        <v>14.701190476190451</v>
      </c>
      <c r="AE10">
        <v>5.6666666666666652</v>
      </c>
      <c r="AF10">
        <v>6.833333333333325</v>
      </c>
      <c r="AG10">
        <v>6.9999999999999947</v>
      </c>
      <c r="AH10">
        <v>3.875</v>
      </c>
      <c r="AI10">
        <v>1.75</v>
      </c>
      <c r="AJ10">
        <v>0.5</v>
      </c>
      <c r="AK10">
        <v>0</v>
      </c>
      <c r="AL10">
        <v>0</v>
      </c>
    </row>
    <row r="11" spans="1:57" x14ac:dyDescent="0.35">
      <c r="A11" s="3" t="s">
        <v>50</v>
      </c>
      <c r="B11" s="3" t="s">
        <v>48</v>
      </c>
      <c r="C11" s="3" t="s">
        <v>43</v>
      </c>
      <c r="D11">
        <v>128.270833333333</v>
      </c>
      <c r="E11">
        <v>111.82499999999951</v>
      </c>
      <c r="F11">
        <v>69.441666666666663</v>
      </c>
      <c r="G11">
        <v>60.5833333333333</v>
      </c>
      <c r="H11">
        <v>58.578373015872998</v>
      </c>
      <c r="I11">
        <v>53.6505952380952</v>
      </c>
      <c r="J11">
        <v>50.266666666666652</v>
      </c>
      <c r="K11">
        <v>40.879166666666599</v>
      </c>
      <c r="L11">
        <v>36.6666666666666</v>
      </c>
      <c r="M11">
        <v>45.074999999999946</v>
      </c>
      <c r="N11">
        <v>46.154761904761855</v>
      </c>
      <c r="O11">
        <v>32.616666666666603</v>
      </c>
      <c r="P11">
        <v>31.089285714285651</v>
      </c>
      <c r="Q11">
        <v>9.4333333333333158</v>
      </c>
      <c r="R11">
        <v>20.0416666666666</v>
      </c>
      <c r="S11">
        <v>19.4166666666666</v>
      </c>
      <c r="T11">
        <v>27.572222222222152</v>
      </c>
      <c r="U11">
        <v>20.62499999999995</v>
      </c>
      <c r="V11">
        <v>11.7083333333333</v>
      </c>
      <c r="W11">
        <v>9.5</v>
      </c>
      <c r="X11">
        <v>8.0833333333333304</v>
      </c>
      <c r="Y11">
        <v>6.0499999999999954</v>
      </c>
      <c r="Z11">
        <v>12.6833333333333</v>
      </c>
      <c r="AA11">
        <v>8.5</v>
      </c>
      <c r="AB11">
        <v>8.3297619047618987</v>
      </c>
      <c r="AC11">
        <v>9.5833333333333304</v>
      </c>
      <c r="AD11">
        <v>3.5416666666666652</v>
      </c>
      <c r="AE11">
        <v>1</v>
      </c>
      <c r="AF11">
        <v>0</v>
      </c>
      <c r="AG11">
        <v>2.5</v>
      </c>
      <c r="AH11">
        <v>1.3333333333333299</v>
      </c>
      <c r="AI11">
        <v>0</v>
      </c>
      <c r="AJ11">
        <v>1</v>
      </c>
      <c r="AK11">
        <v>0</v>
      </c>
      <c r="AL11">
        <v>0</v>
      </c>
    </row>
    <row r="12" spans="1:57" x14ac:dyDescent="0.35">
      <c r="A12" s="3" t="s">
        <v>51</v>
      </c>
      <c r="B12" s="3" t="s">
        <v>48</v>
      </c>
      <c r="C12" s="3" t="s">
        <v>43</v>
      </c>
      <c r="D12">
        <v>128.56388888888799</v>
      </c>
      <c r="E12">
        <v>96.006547619047595</v>
      </c>
      <c r="F12">
        <v>59.49999999999995</v>
      </c>
      <c r="G12">
        <v>52.0833333333333</v>
      </c>
      <c r="H12">
        <v>54.183928571428503</v>
      </c>
      <c r="I12">
        <v>46.723611111111055</v>
      </c>
      <c r="J12">
        <v>31.399999999999952</v>
      </c>
      <c r="K12">
        <v>40.155555555555502</v>
      </c>
      <c r="L12">
        <v>31.8333333333333</v>
      </c>
      <c r="M12">
        <v>39.975000000000001</v>
      </c>
      <c r="N12">
        <v>23.780555555555502</v>
      </c>
      <c r="O12">
        <v>38.224999999999952</v>
      </c>
      <c r="P12">
        <v>23.79087301587295</v>
      </c>
      <c r="Q12">
        <v>10.39166666666665</v>
      </c>
      <c r="R12">
        <v>30.17976190476185</v>
      </c>
      <c r="S12">
        <v>22.891666666666652</v>
      </c>
      <c r="T12">
        <v>24.974999999999952</v>
      </c>
      <c r="U12">
        <v>15.3333333333333</v>
      </c>
      <c r="V12">
        <v>15.3333333333333</v>
      </c>
      <c r="W12">
        <v>10.70833333333333</v>
      </c>
      <c r="X12">
        <v>8.0666666666666593</v>
      </c>
      <c r="Y12">
        <v>4.5999999999999952</v>
      </c>
      <c r="Z12">
        <v>10.98611111111107</v>
      </c>
      <c r="AA12">
        <v>7.6666666666666652</v>
      </c>
      <c r="AB12">
        <v>8.8333333333333304</v>
      </c>
      <c r="AC12">
        <v>6.5624999999999947</v>
      </c>
      <c r="AD12">
        <v>3.1666666666666652</v>
      </c>
      <c r="AE12">
        <v>1</v>
      </c>
      <c r="AF12">
        <v>0.25</v>
      </c>
      <c r="AG12">
        <v>1.8333333333333299</v>
      </c>
      <c r="AH12">
        <v>0.75</v>
      </c>
      <c r="AI12">
        <v>0.75</v>
      </c>
      <c r="AJ12">
        <v>0</v>
      </c>
      <c r="AK12">
        <v>0</v>
      </c>
      <c r="AL12">
        <v>0</v>
      </c>
    </row>
    <row r="13" spans="1:57" x14ac:dyDescent="0.35">
      <c r="A13" s="3" t="s">
        <v>52</v>
      </c>
      <c r="B13" s="3" t="s">
        <v>99</v>
      </c>
      <c r="C13" s="3" t="s">
        <v>43</v>
      </c>
      <c r="D13">
        <v>132652.8255328685</v>
      </c>
      <c r="E13">
        <v>93288.935959799899</v>
      </c>
      <c r="F13">
        <v>105295.18300865751</v>
      </c>
      <c r="G13">
        <v>67260.147619047551</v>
      </c>
      <c r="H13">
        <v>63285.372093846046</v>
      </c>
      <c r="I13">
        <v>56336.248895445795</v>
      </c>
      <c r="J13">
        <v>44676.392694805196</v>
      </c>
      <c r="K13">
        <v>36762.052940115449</v>
      </c>
      <c r="L13">
        <v>25274.3178571428</v>
      </c>
      <c r="M13">
        <v>32838.79583333325</v>
      </c>
      <c r="N13">
        <v>46353.055255855201</v>
      </c>
      <c r="O13">
        <v>46597.894678932149</v>
      </c>
      <c r="P13">
        <v>32417.438701004801</v>
      </c>
      <c r="Q13">
        <v>5209.2666666666601</v>
      </c>
      <c r="R13">
        <v>34770.155569552953</v>
      </c>
      <c r="S13">
        <v>23636.636726414199</v>
      </c>
      <c r="T13">
        <v>13087.6309523809</v>
      </c>
      <c r="U13">
        <v>7439.2249999999894</v>
      </c>
      <c r="V13">
        <v>13870.899999999951</v>
      </c>
      <c r="W13">
        <v>6774.2083333333303</v>
      </c>
      <c r="X13">
        <v>5067.7657467532399</v>
      </c>
      <c r="Y13">
        <v>9084.0849123099142</v>
      </c>
      <c r="Z13">
        <v>10743.443462093401</v>
      </c>
      <c r="AA13">
        <v>7401.2353535353504</v>
      </c>
      <c r="AB13">
        <v>3756.1362061549498</v>
      </c>
      <c r="AC13">
        <v>4188.3310439044944</v>
      </c>
      <c r="AD13">
        <v>3496.4613095238046</v>
      </c>
      <c r="AE13">
        <v>567.24999999999955</v>
      </c>
      <c r="AF13">
        <v>1965.1669719169649</v>
      </c>
      <c r="AG13">
        <v>4561.4053571428503</v>
      </c>
      <c r="AH13">
        <v>1779.058333333325</v>
      </c>
      <c r="AI13">
        <v>192.96329365079299</v>
      </c>
      <c r="AJ13">
        <v>275.76369047618999</v>
      </c>
      <c r="AK13">
        <v>11</v>
      </c>
      <c r="AL13">
        <v>8.25</v>
      </c>
    </row>
    <row r="14" spans="1:57" x14ac:dyDescent="0.35">
      <c r="A14" s="3" t="s">
        <v>53</v>
      </c>
      <c r="B14" s="3" t="s">
        <v>99</v>
      </c>
      <c r="C14" s="3" t="s">
        <v>43</v>
      </c>
      <c r="D14">
        <v>153314.793146721</v>
      </c>
      <c r="E14">
        <v>107501.31408323901</v>
      </c>
      <c r="F14">
        <v>123061.0399531015</v>
      </c>
      <c r="G14">
        <v>77893.510642135501</v>
      </c>
      <c r="H14">
        <v>73514.884064443206</v>
      </c>
      <c r="I14">
        <v>64079.643150496398</v>
      </c>
      <c r="J14">
        <v>51852.471073371053</v>
      </c>
      <c r="K14">
        <v>42281.637415362449</v>
      </c>
      <c r="L14">
        <v>28568.524999999951</v>
      </c>
      <c r="M14">
        <v>38678.941504328846</v>
      </c>
      <c r="N14">
        <v>53636.327387889847</v>
      </c>
      <c r="O14">
        <v>53397.472637085149</v>
      </c>
      <c r="P14">
        <v>37537.376097513552</v>
      </c>
      <c r="Q14">
        <v>6182.4666666666599</v>
      </c>
      <c r="R14">
        <v>41116.681945831893</v>
      </c>
      <c r="S14">
        <v>26553.211616341949</v>
      </c>
      <c r="T14">
        <v>14445.292857142849</v>
      </c>
      <c r="U14">
        <v>8222.4472222222139</v>
      </c>
      <c r="V14">
        <v>16088.05416666665</v>
      </c>
      <c r="W14">
        <v>7825.7999999999956</v>
      </c>
      <c r="X14">
        <v>6238.2757936507851</v>
      </c>
      <c r="Y14">
        <v>10410.89447913195</v>
      </c>
      <c r="Z14">
        <v>12207.050628538051</v>
      </c>
      <c r="AA14">
        <v>9201.5406621156508</v>
      </c>
      <c r="AB14">
        <v>3904.28378586283</v>
      </c>
      <c r="AC14">
        <v>4298.2604126351744</v>
      </c>
      <c r="AD14">
        <v>3946.7940476190452</v>
      </c>
      <c r="AE14">
        <v>617.75</v>
      </c>
      <c r="AF14">
        <v>2204.2087662337599</v>
      </c>
      <c r="AG14">
        <v>5414.2166666666599</v>
      </c>
      <c r="AH14">
        <v>2175.6749999999902</v>
      </c>
      <c r="AI14">
        <v>182.8317460317455</v>
      </c>
      <c r="AJ14">
        <v>357.82738095238051</v>
      </c>
      <c r="AK14">
        <v>13.5</v>
      </c>
      <c r="AL14">
        <v>17</v>
      </c>
    </row>
    <row r="15" spans="1:57" x14ac:dyDescent="0.35">
      <c r="A15" s="3" t="s">
        <v>54</v>
      </c>
      <c r="B15" s="3" t="s">
        <v>99</v>
      </c>
      <c r="C15" s="3" t="s">
        <v>41</v>
      </c>
      <c r="D15">
        <v>413808.03186629503</v>
      </c>
      <c r="E15">
        <v>263927.36758613598</v>
      </c>
      <c r="F15">
        <v>347173.41910173104</v>
      </c>
      <c r="G15">
        <v>203019.010840548</v>
      </c>
      <c r="H15">
        <v>179328.316746322</v>
      </c>
      <c r="I15">
        <v>172344.00659343399</v>
      </c>
      <c r="J15">
        <v>125355.58806332501</v>
      </c>
      <c r="K15">
        <v>108582.54890248551</v>
      </c>
      <c r="L15">
        <v>65952.618452380848</v>
      </c>
      <c r="M15">
        <v>87624.582593795349</v>
      </c>
      <c r="N15">
        <v>143266.6172397045</v>
      </c>
      <c r="O15">
        <v>138633.75873015801</v>
      </c>
      <c r="P15">
        <v>97722.945897851809</v>
      </c>
      <c r="Q15">
        <v>15810.866666666599</v>
      </c>
      <c r="R15">
        <v>88893.41680472286</v>
      </c>
      <c r="S15">
        <v>67437.286249955592</v>
      </c>
      <c r="T15">
        <v>32673.555393217848</v>
      </c>
      <c r="U15">
        <v>22658.558333333298</v>
      </c>
      <c r="V15">
        <v>40295.383333333353</v>
      </c>
      <c r="W15">
        <v>18711.521428571352</v>
      </c>
      <c r="X15">
        <v>12798.379821567301</v>
      </c>
      <c r="Y15">
        <v>27838.2238067488</v>
      </c>
      <c r="Z15">
        <v>29450.037416750049</v>
      </c>
      <c r="AA15">
        <v>14720.27086247085</v>
      </c>
      <c r="AB15">
        <v>11961.716902256201</v>
      </c>
      <c r="AC15">
        <v>5954.9547887548397</v>
      </c>
      <c r="AD15">
        <v>8682.9434523809541</v>
      </c>
      <c r="AE15">
        <v>1513.9166666666601</v>
      </c>
      <c r="AF15">
        <v>9178.7058261183356</v>
      </c>
      <c r="AG15">
        <v>11389.1646395271</v>
      </c>
      <c r="AH15">
        <v>5594.0416666666151</v>
      </c>
      <c r="AI15">
        <v>420.02665945165904</v>
      </c>
      <c r="AJ15">
        <v>836.46666666665999</v>
      </c>
      <c r="AK15">
        <v>1</v>
      </c>
      <c r="AL15">
        <v>30.25</v>
      </c>
    </row>
    <row r="16" spans="1:57" x14ac:dyDescent="0.35">
      <c r="A16" s="3" t="s">
        <v>55</v>
      </c>
      <c r="B16" s="3" t="s">
        <v>99</v>
      </c>
      <c r="C16" s="3" t="s">
        <v>41</v>
      </c>
      <c r="D16">
        <v>497537.02533056401</v>
      </c>
      <c r="E16">
        <v>320542.31135693798</v>
      </c>
      <c r="F16">
        <v>421944.10435814201</v>
      </c>
      <c r="G16">
        <v>244496.68392857048</v>
      </c>
      <c r="H16">
        <v>217545.48519842752</v>
      </c>
      <c r="I16">
        <v>219734.180604372</v>
      </c>
      <c r="J16">
        <v>148565.39372294402</v>
      </c>
      <c r="K16">
        <v>138901.5089244085</v>
      </c>
      <c r="L16">
        <v>80430.152777777548</v>
      </c>
      <c r="M16">
        <v>110836.75409451549</v>
      </c>
      <c r="N16">
        <v>174214.09846738199</v>
      </c>
      <c r="O16">
        <v>166996.4753066375</v>
      </c>
      <c r="P16">
        <v>121994.79650610749</v>
      </c>
      <c r="Q16">
        <v>19585.683333333298</v>
      </c>
      <c r="R16">
        <v>99522.739128926201</v>
      </c>
      <c r="S16">
        <v>90669.147275228606</v>
      </c>
      <c r="T16">
        <v>42192.078968253947</v>
      </c>
      <c r="U16">
        <v>28779.288095238</v>
      </c>
      <c r="V16">
        <v>51644.433333333247</v>
      </c>
      <c r="W16">
        <v>21677.400432900402</v>
      </c>
      <c r="X16">
        <v>13396.098346098301</v>
      </c>
      <c r="Y16">
        <v>33766.389588189602</v>
      </c>
      <c r="Z16">
        <v>36922.208989866602</v>
      </c>
      <c r="AA16">
        <v>16633.76215728715</v>
      </c>
      <c r="AB16">
        <v>17053.780272219548</v>
      </c>
      <c r="AC16">
        <v>8333.0029327891698</v>
      </c>
      <c r="AD16">
        <v>10939.7833333333</v>
      </c>
      <c r="AE16">
        <v>1512.4166666666599</v>
      </c>
      <c r="AF16">
        <v>13055.9229437228</v>
      </c>
      <c r="AG16">
        <v>11832.47196275945</v>
      </c>
      <c r="AH16">
        <v>6590.7333333332253</v>
      </c>
      <c r="AI16">
        <v>473.8288059163055</v>
      </c>
      <c r="AJ16">
        <v>985.60952380951699</v>
      </c>
      <c r="AK16">
        <v>1</v>
      </c>
      <c r="AL16">
        <v>40.75</v>
      </c>
    </row>
    <row r="17" spans="1:38" x14ac:dyDescent="0.35">
      <c r="A17" s="3" t="s">
        <v>56</v>
      </c>
      <c r="B17" s="3" t="s">
        <v>100</v>
      </c>
      <c r="C17" s="3" t="s">
        <v>43</v>
      </c>
      <c r="D17">
        <v>646937.46760106157</v>
      </c>
      <c r="E17">
        <v>569029.94841243653</v>
      </c>
      <c r="F17">
        <v>327669.66019119695</v>
      </c>
      <c r="G17">
        <v>257411.57023809501</v>
      </c>
      <c r="H17">
        <v>379481.84251366148</v>
      </c>
      <c r="I17">
        <v>318393.0715603875</v>
      </c>
      <c r="J17">
        <v>177010.99662698351</v>
      </c>
      <c r="K17">
        <v>235783.53191391949</v>
      </c>
      <c r="L17">
        <v>193669.74999999948</v>
      </c>
      <c r="M17">
        <v>162067.816666667</v>
      </c>
      <c r="N17">
        <v>159324.2189255195</v>
      </c>
      <c r="O17">
        <v>174230.87460317399</v>
      </c>
      <c r="P17">
        <v>171719.09938407151</v>
      </c>
      <c r="Q17">
        <v>26148.319444444402</v>
      </c>
      <c r="R17">
        <v>157423.27144118049</v>
      </c>
      <c r="S17">
        <v>177469.42636923149</v>
      </c>
      <c r="T17">
        <v>104123.654996392</v>
      </c>
      <c r="U17">
        <v>58731.951785714249</v>
      </c>
      <c r="V17">
        <v>63955.633928571151</v>
      </c>
      <c r="W17">
        <v>48693.058333333247</v>
      </c>
      <c r="X17">
        <v>24074.961904761851</v>
      </c>
      <c r="Y17">
        <v>33475.309830447448</v>
      </c>
      <c r="Z17">
        <v>47264.557518870002</v>
      </c>
      <c r="AA17">
        <v>50167.116461316451</v>
      </c>
      <c r="AB17">
        <v>18931.992368375049</v>
      </c>
      <c r="AC17">
        <v>76247.917597061547</v>
      </c>
      <c r="AD17">
        <v>21505.435119047652</v>
      </c>
      <c r="AE17">
        <v>824.91666666666652</v>
      </c>
      <c r="AF17">
        <v>12847.703571428599</v>
      </c>
      <c r="AG17">
        <v>12302.233333333301</v>
      </c>
      <c r="AH17">
        <v>4761.8511904761754</v>
      </c>
      <c r="AI17">
        <v>670.92958152958147</v>
      </c>
      <c r="AJ17">
        <v>3247.0765873015853</v>
      </c>
      <c r="AK17">
        <v>21.91666666666665</v>
      </c>
      <c r="AL17">
        <v>1.916666666666665</v>
      </c>
    </row>
    <row r="18" spans="1:38" x14ac:dyDescent="0.35">
      <c r="A18" s="3" t="s">
        <v>57</v>
      </c>
      <c r="B18" s="3" t="s">
        <v>100</v>
      </c>
      <c r="C18" s="3" t="s">
        <v>43</v>
      </c>
      <c r="D18">
        <v>176798.04972624802</v>
      </c>
      <c r="E18">
        <v>167177.38805258099</v>
      </c>
      <c r="F18">
        <v>94096.153607503511</v>
      </c>
      <c r="G18">
        <v>71145.935317460244</v>
      </c>
      <c r="H18">
        <v>110211.356676767</v>
      </c>
      <c r="I18">
        <v>92456.050713822697</v>
      </c>
      <c r="J18">
        <v>53563.742857142803</v>
      </c>
      <c r="K18">
        <v>69388.445215895146</v>
      </c>
      <c r="L18">
        <v>57627.483333333301</v>
      </c>
      <c r="M18">
        <v>50549.166666666701</v>
      </c>
      <c r="N18">
        <v>45779.609018758951</v>
      </c>
      <c r="O18">
        <v>48592.771199633651</v>
      </c>
      <c r="P18">
        <v>50212.4043516124</v>
      </c>
      <c r="Q18">
        <v>7421.4500000000007</v>
      </c>
      <c r="R18">
        <v>46046.181599364601</v>
      </c>
      <c r="S18">
        <v>51939.703395569399</v>
      </c>
      <c r="T18">
        <v>33790.711544011501</v>
      </c>
      <c r="U18">
        <v>21738.19999999995</v>
      </c>
      <c r="V18">
        <v>18783.7749999999</v>
      </c>
      <c r="W18">
        <v>15667.616666666599</v>
      </c>
      <c r="X18">
        <v>10195.82976190475</v>
      </c>
      <c r="Y18">
        <v>9891.6480158729901</v>
      </c>
      <c r="Z18">
        <v>15926.24698773445</v>
      </c>
      <c r="AA18">
        <v>14077.561904761849</v>
      </c>
      <c r="AB18">
        <v>5804.2166147205244</v>
      </c>
      <c r="AC18">
        <v>23813.772785675101</v>
      </c>
      <c r="AD18">
        <v>6683.3238095238103</v>
      </c>
      <c r="AE18">
        <v>239.041666666666</v>
      </c>
      <c r="AF18">
        <v>3893.2192460317301</v>
      </c>
      <c r="AG18">
        <v>3556.258333333335</v>
      </c>
      <c r="AH18">
        <v>1486.4476190476098</v>
      </c>
      <c r="AI18">
        <v>132.81807359307351</v>
      </c>
      <c r="AJ18">
        <v>1024.9202380952299</v>
      </c>
      <c r="AK18">
        <v>6</v>
      </c>
      <c r="AL18">
        <v>0.5</v>
      </c>
    </row>
    <row r="19" spans="1:38" x14ac:dyDescent="0.35">
      <c r="A19" s="3" t="s">
        <v>58</v>
      </c>
      <c r="B19" s="3" t="s">
        <v>100</v>
      </c>
      <c r="C19" s="3" t="s">
        <v>41</v>
      </c>
      <c r="D19">
        <v>382498.81556123547</v>
      </c>
      <c r="E19">
        <v>344149.42270277347</v>
      </c>
      <c r="F19">
        <v>200692.17103174599</v>
      </c>
      <c r="G19">
        <v>153366.47085137048</v>
      </c>
      <c r="H19">
        <v>237859.62012705998</v>
      </c>
      <c r="I19">
        <v>183876.85287670299</v>
      </c>
      <c r="J19">
        <v>96055.953571428545</v>
      </c>
      <c r="K19">
        <v>139171.91020923501</v>
      </c>
      <c r="L19">
        <v>109340.00238095201</v>
      </c>
      <c r="M19">
        <v>83638.660028859944</v>
      </c>
      <c r="N19">
        <v>94192.454130591505</v>
      </c>
      <c r="O19">
        <v>106402.2073412695</v>
      </c>
      <c r="P19">
        <v>103605.328842399</v>
      </c>
      <c r="Q19">
        <v>11193.1505050505</v>
      </c>
      <c r="R19">
        <v>91725.2899181291</v>
      </c>
      <c r="S19">
        <v>112254.3817197895</v>
      </c>
      <c r="T19">
        <v>54435.700216450146</v>
      </c>
      <c r="U19">
        <v>30169.541666666599</v>
      </c>
      <c r="V19">
        <v>36310.133333333346</v>
      </c>
      <c r="W19">
        <v>20785.833333333299</v>
      </c>
      <c r="X19">
        <v>11314.829166666601</v>
      </c>
      <c r="Y19">
        <v>17805.823015873051</v>
      </c>
      <c r="Z19">
        <v>27799.05503246735</v>
      </c>
      <c r="AA19">
        <v>25048.205465367952</v>
      </c>
      <c r="AB19">
        <v>4578.6822450425352</v>
      </c>
      <c r="AC19">
        <v>47728.481097050448</v>
      </c>
      <c r="AD19">
        <v>11324.836011904699</v>
      </c>
      <c r="AE19">
        <v>227.772727272727</v>
      </c>
      <c r="AF19">
        <v>8187.7557629870207</v>
      </c>
      <c r="AG19">
        <v>5853.5750000000153</v>
      </c>
      <c r="AH19">
        <v>3203.7999999999947</v>
      </c>
      <c r="AI19">
        <v>1263.07301587301</v>
      </c>
      <c r="AJ19">
        <v>1848.37777777777</v>
      </c>
      <c r="AK19">
        <v>0</v>
      </c>
      <c r="AL19">
        <v>2.3333333333333299</v>
      </c>
    </row>
    <row r="20" spans="1:38" x14ac:dyDescent="0.35">
      <c r="A20" s="3" t="s">
        <v>59</v>
      </c>
      <c r="B20" s="3" t="s">
        <v>100</v>
      </c>
      <c r="C20" s="3" t="s">
        <v>41</v>
      </c>
      <c r="D20">
        <v>796087.23941012449</v>
      </c>
      <c r="E20">
        <v>664844.33583800145</v>
      </c>
      <c r="F20">
        <v>404479.51114718453</v>
      </c>
      <c r="G20">
        <v>313397.89132395299</v>
      </c>
      <c r="H20">
        <v>454074.02318217896</v>
      </c>
      <c r="I20">
        <v>368290.53118852549</v>
      </c>
      <c r="J20">
        <v>192935.17261904699</v>
      </c>
      <c r="K20">
        <v>282940.08771644998</v>
      </c>
      <c r="L20">
        <v>224214.335714285</v>
      </c>
      <c r="M20">
        <v>162245.46587301549</v>
      </c>
      <c r="N20">
        <v>185183.13348595798</v>
      </c>
      <c r="O20">
        <v>210871.7470238095</v>
      </c>
      <c r="P20">
        <v>203021.63266080298</v>
      </c>
      <c r="Q20">
        <v>21670.232575757502</v>
      </c>
      <c r="R20">
        <v>181674.884693492</v>
      </c>
      <c r="S20">
        <v>211838.57028410249</v>
      </c>
      <c r="T20">
        <v>109328.035714285</v>
      </c>
      <c r="U20">
        <v>61772.329761904752</v>
      </c>
      <c r="V20">
        <v>72430.683333333145</v>
      </c>
      <c r="W20">
        <v>40951.199999999895</v>
      </c>
      <c r="X20">
        <v>23568.1785714285</v>
      </c>
      <c r="Y20">
        <v>36445.825305250502</v>
      </c>
      <c r="Z20">
        <v>56378.364375902398</v>
      </c>
      <c r="AA20">
        <v>48523.004761904755</v>
      </c>
      <c r="AB20">
        <v>9275.3176839092303</v>
      </c>
      <c r="AC20">
        <v>94403.616494927803</v>
      </c>
      <c r="AD20">
        <v>23927.598809523799</v>
      </c>
      <c r="AE20">
        <v>384.49999999999898</v>
      </c>
      <c r="AF20">
        <v>15022.0431096681</v>
      </c>
      <c r="AG20">
        <v>11873.3119047618</v>
      </c>
      <c r="AH20">
        <v>6168.4678571428249</v>
      </c>
      <c r="AI20">
        <v>2262.6571428571401</v>
      </c>
      <c r="AJ20">
        <v>3437.7371031745997</v>
      </c>
      <c r="AK20">
        <v>4</v>
      </c>
      <c r="AL20">
        <v>20.8333333333333</v>
      </c>
    </row>
    <row r="21" spans="1:38" x14ac:dyDescent="0.35">
      <c r="A21" s="3" t="s">
        <v>60</v>
      </c>
      <c r="B21" s="3" t="s">
        <v>61</v>
      </c>
      <c r="C21" s="3" t="s">
        <v>41</v>
      </c>
      <c r="D21">
        <v>310780.57089275098</v>
      </c>
      <c r="E21">
        <v>127277.0981294025</v>
      </c>
      <c r="F21">
        <v>130275.70019841249</v>
      </c>
      <c r="G21">
        <v>135419.28333333301</v>
      </c>
      <c r="H21">
        <v>87065.37214158375</v>
      </c>
      <c r="I21">
        <v>98617.884249002498</v>
      </c>
      <c r="J21">
        <v>118896.88353174549</v>
      </c>
      <c r="K21">
        <v>53802.411183261152</v>
      </c>
      <c r="L21">
        <v>58359.224999999999</v>
      </c>
      <c r="M21">
        <v>59521.297619047604</v>
      </c>
      <c r="N21">
        <v>57771.304365079297</v>
      </c>
      <c r="O21">
        <v>54491.211904761905</v>
      </c>
      <c r="P21">
        <v>51991.359126984098</v>
      </c>
      <c r="Q21">
        <v>296354.41666667251</v>
      </c>
      <c r="R21">
        <v>28807.321266233703</v>
      </c>
      <c r="S21">
        <v>34949.202287581698</v>
      </c>
      <c r="T21">
        <v>40626.070039682447</v>
      </c>
      <c r="U21">
        <v>15141.208333333299</v>
      </c>
      <c r="V21">
        <v>14437.708333333299</v>
      </c>
      <c r="W21">
        <v>13273.466666666649</v>
      </c>
      <c r="X21">
        <v>7252.7666666666755</v>
      </c>
      <c r="Y21">
        <v>18402.5573412698</v>
      </c>
      <c r="Z21">
        <v>8203.1043650793545</v>
      </c>
      <c r="AA21">
        <v>6085.7744047618999</v>
      </c>
      <c r="AB21">
        <v>17022.503314659149</v>
      </c>
      <c r="AC21">
        <v>4763.9867339359898</v>
      </c>
      <c r="AD21">
        <v>17741.032142857151</v>
      </c>
      <c r="AE21">
        <v>46520.333333330702</v>
      </c>
      <c r="AF21">
        <v>3038.8166666666602</v>
      </c>
      <c r="AG21">
        <v>2304.1750000000002</v>
      </c>
      <c r="AH21">
        <v>3224.7166666666599</v>
      </c>
      <c r="AI21">
        <v>34.654761904761799</v>
      </c>
      <c r="AJ21">
        <v>9.0833333333333304</v>
      </c>
      <c r="AK21">
        <v>0</v>
      </c>
      <c r="AL21">
        <v>0</v>
      </c>
    </row>
    <row r="22" spans="1:38" x14ac:dyDescent="0.35">
      <c r="A22" s="3" t="s">
        <v>62</v>
      </c>
      <c r="B22" s="3" t="s">
        <v>61</v>
      </c>
      <c r="C22" s="3" t="s">
        <v>41</v>
      </c>
      <c r="D22">
        <v>250001.32551043702</v>
      </c>
      <c r="E22">
        <v>101724.100942929</v>
      </c>
      <c r="F22">
        <v>104189.51369047549</v>
      </c>
      <c r="G22">
        <v>108969.8736111105</v>
      </c>
      <c r="H22">
        <v>68949.722330855147</v>
      </c>
      <c r="I22">
        <v>78840.486091686049</v>
      </c>
      <c r="J22">
        <v>94579.468452380854</v>
      </c>
      <c r="K22">
        <v>43010.614502164448</v>
      </c>
      <c r="L22">
        <v>47164.241666666698</v>
      </c>
      <c r="M22">
        <v>48691.684523809497</v>
      </c>
      <c r="N22">
        <v>45793.320833333251</v>
      </c>
      <c r="O22">
        <v>43911.698412698446</v>
      </c>
      <c r="P22">
        <v>41231.097456709947</v>
      </c>
      <c r="Q22">
        <v>251051.33333333698</v>
      </c>
      <c r="R22">
        <v>23184.316414141351</v>
      </c>
      <c r="S22">
        <v>28004.589279103249</v>
      </c>
      <c r="T22">
        <v>32464.999999999949</v>
      </c>
      <c r="U22">
        <v>12340.083333333299</v>
      </c>
      <c r="V22">
        <v>11461.691666666651</v>
      </c>
      <c r="W22">
        <v>10918.57499999995</v>
      </c>
      <c r="X22">
        <v>6123.7749999999996</v>
      </c>
      <c r="Y22">
        <v>14643.020833333299</v>
      </c>
      <c r="Z22">
        <v>6386.3767857142648</v>
      </c>
      <c r="AA22">
        <v>4896.7928571428547</v>
      </c>
      <c r="AB22">
        <v>13921.280357142801</v>
      </c>
      <c r="AC22">
        <v>3779.6956862581851</v>
      </c>
      <c r="AD22">
        <v>14056.32499999995</v>
      </c>
      <c r="AE22">
        <v>39846.74999999845</v>
      </c>
      <c r="AF22">
        <v>2452.9416666666648</v>
      </c>
      <c r="AG22">
        <v>1819.18333333333</v>
      </c>
      <c r="AH22">
        <v>2432.5333333333201</v>
      </c>
      <c r="AI22">
        <v>31.5047619047618</v>
      </c>
      <c r="AJ22">
        <v>6.5833333333333304</v>
      </c>
      <c r="AK22">
        <v>0</v>
      </c>
      <c r="AL22">
        <v>0</v>
      </c>
    </row>
    <row r="23" spans="1:38" x14ac:dyDescent="0.35">
      <c r="A23" s="3" t="s">
        <v>63</v>
      </c>
      <c r="B23" s="3" t="s">
        <v>61</v>
      </c>
      <c r="C23" s="3" t="s">
        <v>43</v>
      </c>
      <c r="D23">
        <v>269856.60894660803</v>
      </c>
      <c r="E23">
        <v>109795.17224025901</v>
      </c>
      <c r="F23">
        <v>114400.42202380899</v>
      </c>
      <c r="G23">
        <v>122190.7714285705</v>
      </c>
      <c r="H23">
        <v>75827.542207791994</v>
      </c>
      <c r="I23">
        <v>86179.769246031748</v>
      </c>
      <c r="J23">
        <v>97529.597023809445</v>
      </c>
      <c r="K23">
        <v>45722.038492063453</v>
      </c>
      <c r="L23">
        <v>51009.766666666648</v>
      </c>
      <c r="M23">
        <v>56150.920238095205</v>
      </c>
      <c r="N23">
        <v>50390.242622655001</v>
      </c>
      <c r="O23">
        <v>48966.457142857151</v>
      </c>
      <c r="P23">
        <v>46149.409559884502</v>
      </c>
      <c r="Q23">
        <v>187845.19166666648</v>
      </c>
      <c r="R23">
        <v>25556.072023809502</v>
      </c>
      <c r="S23">
        <v>32084.1067279942</v>
      </c>
      <c r="T23">
        <v>35154.38809523805</v>
      </c>
      <c r="U23">
        <v>13152.666666666601</v>
      </c>
      <c r="V23">
        <v>12648.9333333333</v>
      </c>
      <c r="W23">
        <v>13559.174999999901</v>
      </c>
      <c r="X23">
        <v>6708.1416666666601</v>
      </c>
      <c r="Y23">
        <v>15569.322023809451</v>
      </c>
      <c r="Z23">
        <v>7146.9787518037356</v>
      </c>
      <c r="AA23">
        <v>5073.5577380952345</v>
      </c>
      <c r="AB23">
        <v>20085.612698412653</v>
      </c>
      <c r="AC23">
        <v>2734.2972402597402</v>
      </c>
      <c r="AD23">
        <v>15477.5011904761</v>
      </c>
      <c r="AE23">
        <v>31747.249999999451</v>
      </c>
      <c r="AF23">
        <v>3028.75</v>
      </c>
      <c r="AG23">
        <v>2022.0845238095201</v>
      </c>
      <c r="AH23">
        <v>2236.8583333333199</v>
      </c>
      <c r="AI23">
        <v>60.06114718614765</v>
      </c>
      <c r="AJ23">
        <v>0.83333333333333148</v>
      </c>
      <c r="AK23">
        <v>0</v>
      </c>
      <c r="AL23">
        <v>0</v>
      </c>
    </row>
    <row r="24" spans="1:38" x14ac:dyDescent="0.35">
      <c r="A24" s="3" t="s">
        <v>64</v>
      </c>
      <c r="B24" s="3" t="s">
        <v>61</v>
      </c>
      <c r="C24" s="3" t="s">
        <v>43</v>
      </c>
      <c r="D24">
        <v>261884.62814615952</v>
      </c>
      <c r="E24">
        <v>107091.5481927785</v>
      </c>
      <c r="F24">
        <v>110052.401190476</v>
      </c>
      <c r="G24">
        <v>117421.0527777775</v>
      </c>
      <c r="H24">
        <v>72993.004009878801</v>
      </c>
      <c r="I24">
        <v>82810.140418609197</v>
      </c>
      <c r="J24">
        <v>93204.220238095149</v>
      </c>
      <c r="K24">
        <v>44500.191666666651</v>
      </c>
      <c r="L24">
        <v>48980.541666666701</v>
      </c>
      <c r="M24">
        <v>54145.376190476149</v>
      </c>
      <c r="N24">
        <v>48625.147240259656</v>
      </c>
      <c r="O24">
        <v>47245.5783730158</v>
      </c>
      <c r="P24">
        <v>44481.258730158705</v>
      </c>
      <c r="Q24">
        <v>186912.75</v>
      </c>
      <c r="R24">
        <v>24907.755555555552</v>
      </c>
      <c r="S24">
        <v>30884.6056228493</v>
      </c>
      <c r="T24">
        <v>33976.120238095202</v>
      </c>
      <c r="U24">
        <v>12355.66666666665</v>
      </c>
      <c r="V24">
        <v>12391.225</v>
      </c>
      <c r="W24">
        <v>13331.3083333333</v>
      </c>
      <c r="X24">
        <v>6710.4666666666653</v>
      </c>
      <c r="Y24">
        <v>15061.83333333325</v>
      </c>
      <c r="Z24">
        <v>6950.1834415584199</v>
      </c>
      <c r="AA24">
        <v>4978.4583333333248</v>
      </c>
      <c r="AB24">
        <v>19048.381318681299</v>
      </c>
      <c r="AC24">
        <v>2683.5673631923601</v>
      </c>
      <c r="AD24">
        <v>14918.954761904701</v>
      </c>
      <c r="AE24">
        <v>31541.166666666148</v>
      </c>
      <c r="AF24">
        <v>3019.874999999995</v>
      </c>
      <c r="AG24">
        <v>1929.85</v>
      </c>
      <c r="AH24">
        <v>2047.5166666666501</v>
      </c>
      <c r="AI24">
        <v>54.392857142857451</v>
      </c>
      <c r="AJ24">
        <v>1.3333333333333299</v>
      </c>
      <c r="AK24">
        <v>0</v>
      </c>
      <c r="AL24">
        <v>0</v>
      </c>
    </row>
    <row r="25" spans="1:38" x14ac:dyDescent="0.35">
      <c r="A25" s="3" t="s">
        <v>65</v>
      </c>
      <c r="B25" s="3" t="s">
        <v>66</v>
      </c>
      <c r="C25" s="3" t="s">
        <v>43</v>
      </c>
      <c r="D25">
        <v>659309.84338284843</v>
      </c>
      <c r="E25">
        <v>410614.87331176852</v>
      </c>
      <c r="F25">
        <v>309041.98608058598</v>
      </c>
      <c r="G25">
        <v>221043.384920635</v>
      </c>
      <c r="H25">
        <v>282855.09394567704</v>
      </c>
      <c r="I25">
        <v>240103.45026146801</v>
      </c>
      <c r="J25">
        <v>203856.9708152955</v>
      </c>
      <c r="K25">
        <v>208823.63273323901</v>
      </c>
      <c r="L25">
        <v>183400.4357142855</v>
      </c>
      <c r="M25">
        <v>153796.79349747498</v>
      </c>
      <c r="N25">
        <v>161698.553415089</v>
      </c>
      <c r="O25">
        <v>144453.22363469849</v>
      </c>
      <c r="P25">
        <v>131495.79739852098</v>
      </c>
      <c r="Q25">
        <v>22568.152020202</v>
      </c>
      <c r="R25">
        <v>176627.533180831</v>
      </c>
      <c r="S25">
        <v>129804.09651560651</v>
      </c>
      <c r="T25">
        <v>90759.090981240908</v>
      </c>
      <c r="U25">
        <v>56695.666666666701</v>
      </c>
      <c r="V25">
        <v>55431.128769841205</v>
      </c>
      <c r="W25">
        <v>44117.739285714197</v>
      </c>
      <c r="X25">
        <v>78533.882990620303</v>
      </c>
      <c r="Y25">
        <v>26931.034698634699</v>
      </c>
      <c r="Z25">
        <v>54931.522909256753</v>
      </c>
      <c r="AA25">
        <v>55365.735451558256</v>
      </c>
      <c r="AB25">
        <v>12876.953038980901</v>
      </c>
      <c r="AC25">
        <v>43331.365998053952</v>
      </c>
      <c r="AD25">
        <v>14227.713311688251</v>
      </c>
      <c r="AE25">
        <v>3331.2083333333298</v>
      </c>
      <c r="AF25">
        <v>7489.1235028860101</v>
      </c>
      <c r="AG25">
        <v>7078.1573412698308</v>
      </c>
      <c r="AH25">
        <v>5696.7833333333347</v>
      </c>
      <c r="AI25">
        <v>11889.5263285325</v>
      </c>
      <c r="AJ25">
        <v>2701.2545634920552</v>
      </c>
      <c r="AK25">
        <v>904.29166666666652</v>
      </c>
      <c r="AL25">
        <v>39.5</v>
      </c>
    </row>
    <row r="26" spans="1:38" x14ac:dyDescent="0.35">
      <c r="A26" s="3" t="s">
        <v>67</v>
      </c>
      <c r="B26" s="3" t="s">
        <v>66</v>
      </c>
      <c r="C26" s="3" t="s">
        <v>43</v>
      </c>
      <c r="D26">
        <v>493158.532072281</v>
      </c>
      <c r="E26">
        <v>304226.73431051499</v>
      </c>
      <c r="F26">
        <v>230373.49806998551</v>
      </c>
      <c r="G26">
        <v>163441.383297258</v>
      </c>
      <c r="H26">
        <v>208911.12373588153</v>
      </c>
      <c r="I26">
        <v>179594.637292867</v>
      </c>
      <c r="J26">
        <v>152960.3222582975</v>
      </c>
      <c r="K26">
        <v>156441.86486430201</v>
      </c>
      <c r="L26">
        <v>137383.98928571399</v>
      </c>
      <c r="M26">
        <v>114244.233658008</v>
      </c>
      <c r="N26">
        <v>119415.5244835045</v>
      </c>
      <c r="O26">
        <v>107305.27725468899</v>
      </c>
      <c r="P26">
        <v>97414.00557696569</v>
      </c>
      <c r="Q26">
        <v>17016.38387445885</v>
      </c>
      <c r="R26">
        <v>130528.01500762251</v>
      </c>
      <c r="S26">
        <v>95342.696428332856</v>
      </c>
      <c r="T26">
        <v>67925.905753968196</v>
      </c>
      <c r="U26">
        <v>42782.529761904749</v>
      </c>
      <c r="V26">
        <v>41118.780555555502</v>
      </c>
      <c r="W26">
        <v>33379.363095238099</v>
      </c>
      <c r="X26">
        <v>59746.386994949549</v>
      </c>
      <c r="Y26">
        <v>19909.44730963475</v>
      </c>
      <c r="Z26">
        <v>41014.100202880145</v>
      </c>
      <c r="AA26">
        <v>41324.121535408995</v>
      </c>
      <c r="AB26">
        <v>9714.2277497829</v>
      </c>
      <c r="AC26">
        <v>31676.656734868549</v>
      </c>
      <c r="AD26">
        <v>10397.438924963899</v>
      </c>
      <c r="AE26">
        <v>2409.624999999995</v>
      </c>
      <c r="AF26">
        <v>5308.7667748917647</v>
      </c>
      <c r="AG26">
        <v>5539.6029761904647</v>
      </c>
      <c r="AH26">
        <v>4207.3190476190648</v>
      </c>
      <c r="AI26">
        <v>7613.224563834855</v>
      </c>
      <c r="AJ26">
        <v>1918.9196428571349</v>
      </c>
      <c r="AK26">
        <v>587.6119047619045</v>
      </c>
      <c r="AL26">
        <v>23.25</v>
      </c>
    </row>
    <row r="27" spans="1:38" x14ac:dyDescent="0.35">
      <c r="A27" s="3" t="s">
        <v>68</v>
      </c>
      <c r="B27" s="3" t="s">
        <v>66</v>
      </c>
      <c r="C27" s="3" t="s">
        <v>41</v>
      </c>
      <c r="D27">
        <v>107397.91471960599</v>
      </c>
      <c r="E27">
        <v>73962.635252636159</v>
      </c>
      <c r="F27">
        <v>50635.796212121204</v>
      </c>
      <c r="G27">
        <v>33638.437499999949</v>
      </c>
      <c r="H27">
        <v>50313.944870227002</v>
      </c>
      <c r="I27">
        <v>42921.359214871351</v>
      </c>
      <c r="J27">
        <v>41821.939357864299</v>
      </c>
      <c r="K27">
        <v>39785.716175491099</v>
      </c>
      <c r="L27">
        <v>38712.404761904749</v>
      </c>
      <c r="M27">
        <v>41786.751587301347</v>
      </c>
      <c r="N27">
        <v>28427.06937076075</v>
      </c>
      <c r="O27">
        <v>21187.334938672349</v>
      </c>
      <c r="P27">
        <v>32854.734719812303</v>
      </c>
      <c r="Q27">
        <v>6782.4583333332848</v>
      </c>
      <c r="R27">
        <v>36349.906307581346</v>
      </c>
      <c r="S27">
        <v>24099.158083776299</v>
      </c>
      <c r="T27">
        <v>20870.677380952351</v>
      </c>
      <c r="U27">
        <v>19205.674999999952</v>
      </c>
      <c r="V27">
        <v>9920.9912698412663</v>
      </c>
      <c r="W27">
        <v>9266.7333333333299</v>
      </c>
      <c r="X27">
        <v>21514.448611111053</v>
      </c>
      <c r="Y27">
        <v>4295.388888888885</v>
      </c>
      <c r="Z27">
        <v>11558.446906090951</v>
      </c>
      <c r="AA27">
        <v>10493.3912878787</v>
      </c>
      <c r="AB27">
        <v>3276.6661334881101</v>
      </c>
      <c r="AC27">
        <v>10309.739221347951</v>
      </c>
      <c r="AD27">
        <v>2725.5301587301547</v>
      </c>
      <c r="AE27">
        <v>811.03333333333308</v>
      </c>
      <c r="AF27">
        <v>1091.9819444444352</v>
      </c>
      <c r="AG27">
        <v>1090.9714285714249</v>
      </c>
      <c r="AH27">
        <v>861.32023809523753</v>
      </c>
      <c r="AI27">
        <v>5424.1793706293702</v>
      </c>
      <c r="AJ27">
        <v>680.60575396825402</v>
      </c>
      <c r="AK27">
        <v>519.15833333333308</v>
      </c>
      <c r="AL27">
        <v>0</v>
      </c>
    </row>
    <row r="28" spans="1:38" x14ac:dyDescent="0.35">
      <c r="A28" s="3" t="s">
        <v>69</v>
      </c>
      <c r="B28" s="3" t="s">
        <v>66</v>
      </c>
      <c r="C28" s="3" t="s">
        <v>41</v>
      </c>
      <c r="D28">
        <v>264337.0880300015</v>
      </c>
      <c r="E28">
        <v>193318.52067163098</v>
      </c>
      <c r="F28">
        <v>122256.65375180301</v>
      </c>
      <c r="G28">
        <v>85898.38151154395</v>
      </c>
      <c r="H28">
        <v>131252.35068180549</v>
      </c>
      <c r="I28">
        <v>110488.5803885475</v>
      </c>
      <c r="J28">
        <v>107390.51922799399</v>
      </c>
      <c r="K28">
        <v>103489.30900765851</v>
      </c>
      <c r="L28">
        <v>104782.51904761849</v>
      </c>
      <c r="M28">
        <v>82323.781222943711</v>
      </c>
      <c r="N28">
        <v>67411.382753560843</v>
      </c>
      <c r="O28">
        <v>55483.167875180399</v>
      </c>
      <c r="P28">
        <v>61922.160608614948</v>
      </c>
      <c r="Q28">
        <v>11230.083333333299</v>
      </c>
      <c r="R28">
        <v>72612.612326480506</v>
      </c>
      <c r="S28">
        <v>63405.196188896749</v>
      </c>
      <c r="T28">
        <v>54201.60416666665</v>
      </c>
      <c r="U28">
        <v>53796.691666666651</v>
      </c>
      <c r="V28">
        <v>26244.6785714285</v>
      </c>
      <c r="W28">
        <v>24685.8809523809</v>
      </c>
      <c r="X28">
        <v>60784.375505050557</v>
      </c>
      <c r="Y28">
        <v>11500.491540404</v>
      </c>
      <c r="Z28">
        <v>31338.477695489702</v>
      </c>
      <c r="AA28">
        <v>26782.738243700653</v>
      </c>
      <c r="AB28">
        <v>7672.4628559735702</v>
      </c>
      <c r="AC28">
        <v>27190.157292836098</v>
      </c>
      <c r="AD28">
        <v>7171.9775793650751</v>
      </c>
      <c r="AE28">
        <v>1871.2166666666649</v>
      </c>
      <c r="AF28">
        <v>2346.5651154401103</v>
      </c>
      <c r="AG28">
        <v>2875.5380952380901</v>
      </c>
      <c r="AH28">
        <v>2447.5833333333248</v>
      </c>
      <c r="AI28">
        <v>4834.4159965034905</v>
      </c>
      <c r="AJ28">
        <v>1295.7130952380899</v>
      </c>
      <c r="AK28">
        <v>630.12499999999955</v>
      </c>
      <c r="AL28">
        <v>5.5</v>
      </c>
    </row>
    <row r="29" spans="1:38" x14ac:dyDescent="0.35">
      <c r="A29" s="3" t="s">
        <v>70</v>
      </c>
      <c r="B29" s="3" t="s">
        <v>71</v>
      </c>
      <c r="C29" s="3" t="s">
        <v>43</v>
      </c>
      <c r="D29">
        <v>181512.40729306452</v>
      </c>
      <c r="E29">
        <v>113378.5291068365</v>
      </c>
      <c r="F29">
        <v>85150.213106337949</v>
      </c>
      <c r="G29">
        <v>56222.414682539653</v>
      </c>
      <c r="H29">
        <v>85727.035796959695</v>
      </c>
      <c r="I29">
        <v>64655.192130964853</v>
      </c>
      <c r="J29">
        <v>46691.923674936144</v>
      </c>
      <c r="K29">
        <v>50361.08886391385</v>
      </c>
      <c r="L29">
        <v>62052.916666666701</v>
      </c>
      <c r="M29">
        <v>46601.442225829698</v>
      </c>
      <c r="N29">
        <v>40667.824708624656</v>
      </c>
      <c r="O29">
        <v>37783.840873015797</v>
      </c>
      <c r="P29">
        <v>33419.513909007554</v>
      </c>
      <c r="Q29">
        <v>4469.9115440115347</v>
      </c>
      <c r="R29">
        <v>48119.180503706797</v>
      </c>
      <c r="S29">
        <v>42929.285767541849</v>
      </c>
      <c r="T29">
        <v>23046.626196026151</v>
      </c>
      <c r="U29">
        <v>10735.316666666651</v>
      </c>
      <c r="V29">
        <v>16682.085714285698</v>
      </c>
      <c r="W29">
        <v>13139.916666666599</v>
      </c>
      <c r="X29">
        <v>20914.170970695901</v>
      </c>
      <c r="Y29">
        <v>6749.0958250083249</v>
      </c>
      <c r="Z29">
        <v>17213.859942141098</v>
      </c>
      <c r="AA29">
        <v>13600.357020757001</v>
      </c>
      <c r="AB29">
        <v>1908.1329769495151</v>
      </c>
      <c r="AC29">
        <v>15591.792906382601</v>
      </c>
      <c r="AD29">
        <v>4530.1251984126948</v>
      </c>
      <c r="AE29">
        <v>142.166666666666</v>
      </c>
      <c r="AF29">
        <v>2457.6722582972552</v>
      </c>
      <c r="AG29">
        <v>1300.2666666666651</v>
      </c>
      <c r="AH29">
        <v>1947.3369047618999</v>
      </c>
      <c r="AI29">
        <v>1975.3958513708499</v>
      </c>
      <c r="AJ29">
        <v>1190.9607142857099</v>
      </c>
      <c r="AK29">
        <v>52.99999999999995</v>
      </c>
      <c r="AL29">
        <v>7</v>
      </c>
    </row>
    <row r="30" spans="1:38" x14ac:dyDescent="0.35">
      <c r="A30" s="3" t="s">
        <v>72</v>
      </c>
      <c r="B30" s="3" t="s">
        <v>71</v>
      </c>
      <c r="C30" s="3" t="s">
        <v>43</v>
      </c>
      <c r="D30">
        <v>179739.9333563355</v>
      </c>
      <c r="E30">
        <v>112373.04677381201</v>
      </c>
      <c r="F30">
        <v>84552.753167665564</v>
      </c>
      <c r="G30">
        <v>55202.446031745945</v>
      </c>
      <c r="H30">
        <v>84332.027669953939</v>
      </c>
      <c r="I30">
        <v>63775.901700729955</v>
      </c>
      <c r="J30">
        <v>46057.340674603154</v>
      </c>
      <c r="K30">
        <v>49315.124392274403</v>
      </c>
      <c r="L30">
        <v>60587.908333333296</v>
      </c>
      <c r="M30">
        <v>46543.404617604596</v>
      </c>
      <c r="N30">
        <v>40763.55118353865</v>
      </c>
      <c r="O30">
        <v>37482.871031746006</v>
      </c>
      <c r="P30">
        <v>33115.304594425106</v>
      </c>
      <c r="Q30">
        <v>4372.0258658008597</v>
      </c>
      <c r="R30">
        <v>47452.858922735802</v>
      </c>
      <c r="S30">
        <v>41741.374759204045</v>
      </c>
      <c r="T30">
        <v>22690.7139249639</v>
      </c>
      <c r="U30">
        <v>10334.847222222201</v>
      </c>
      <c r="V30">
        <v>16463.99166666665</v>
      </c>
      <c r="W30">
        <v>12806.458333333299</v>
      </c>
      <c r="X30">
        <v>20407.456547619</v>
      </c>
      <c r="Y30">
        <v>6641.4933427683354</v>
      </c>
      <c r="Z30">
        <v>17048.583250083149</v>
      </c>
      <c r="AA30">
        <v>13183.622938172901</v>
      </c>
      <c r="AB30">
        <v>1877.4211332376699</v>
      </c>
      <c r="AC30">
        <v>14769.554348250849</v>
      </c>
      <c r="AD30">
        <v>4505.3783730158702</v>
      </c>
      <c r="AE30">
        <v>116.4916666666665</v>
      </c>
      <c r="AF30">
        <v>2382.3818181818101</v>
      </c>
      <c r="AG30">
        <v>1265.7249999999949</v>
      </c>
      <c r="AH30">
        <v>1952.3285714285648</v>
      </c>
      <c r="AI30">
        <v>2010.9541847041801</v>
      </c>
      <c r="AJ30">
        <v>1184.9031746031701</v>
      </c>
      <c r="AK30">
        <v>67.571428571428498</v>
      </c>
      <c r="AL30">
        <v>12.75</v>
      </c>
    </row>
    <row r="31" spans="1:38" x14ac:dyDescent="0.35">
      <c r="A31" s="3" t="s">
        <v>73</v>
      </c>
      <c r="B31" s="3" t="s">
        <v>101</v>
      </c>
      <c r="C31" s="3" t="s">
        <v>43</v>
      </c>
      <c r="D31">
        <v>248687.14448821498</v>
      </c>
      <c r="E31">
        <v>216113.86989877198</v>
      </c>
      <c r="F31">
        <v>135468.74391996849</v>
      </c>
      <c r="G31">
        <v>101850.2446428565</v>
      </c>
      <c r="H31">
        <v>134248.25606415002</v>
      </c>
      <c r="I31">
        <v>122044.025526917</v>
      </c>
      <c r="J31">
        <v>99630.221825396642</v>
      </c>
      <c r="K31">
        <v>95206.076927239148</v>
      </c>
      <c r="L31">
        <v>84181.554761904641</v>
      </c>
      <c r="M31">
        <v>106086.6742063485</v>
      </c>
      <c r="N31">
        <v>71430.380957930756</v>
      </c>
      <c r="O31">
        <v>60105.953769841246</v>
      </c>
      <c r="P31">
        <v>64942.636998948699</v>
      </c>
      <c r="Q31">
        <v>24788.30757575755</v>
      </c>
      <c r="R31">
        <v>71878.694400574852</v>
      </c>
      <c r="S31">
        <v>71593.700707603886</v>
      </c>
      <c r="T31">
        <v>53428.509163059207</v>
      </c>
      <c r="U31">
        <v>44535.716666666645</v>
      </c>
      <c r="V31">
        <v>28116.27738095235</v>
      </c>
      <c r="W31">
        <v>19908.691666666651</v>
      </c>
      <c r="X31">
        <v>32979.522420634894</v>
      </c>
      <c r="Y31">
        <v>13572.184163059101</v>
      </c>
      <c r="Z31">
        <v>29696.764502164449</v>
      </c>
      <c r="AA31">
        <v>27878.054202741652</v>
      </c>
      <c r="AB31">
        <v>14212.918627165251</v>
      </c>
      <c r="AC31">
        <v>24131.364533350999</v>
      </c>
      <c r="AD31">
        <v>10827.14861111105</v>
      </c>
      <c r="AE31">
        <v>622.33333333333303</v>
      </c>
      <c r="AF31">
        <v>3277.61471861471</v>
      </c>
      <c r="AG31">
        <v>4515.4833333333299</v>
      </c>
      <c r="AH31">
        <v>2323.0853174603049</v>
      </c>
      <c r="AI31">
        <v>464.3815920190915</v>
      </c>
      <c r="AJ31">
        <v>1025.06309523809</v>
      </c>
      <c r="AK31">
        <v>4.9000000000000004</v>
      </c>
      <c r="AL31">
        <v>2.5</v>
      </c>
    </row>
    <row r="32" spans="1:38" x14ac:dyDescent="0.35">
      <c r="A32" s="3" t="s">
        <v>74</v>
      </c>
      <c r="B32" s="3" t="s">
        <v>101</v>
      </c>
      <c r="C32" s="3" t="s">
        <v>43</v>
      </c>
      <c r="D32">
        <v>200404.53493599501</v>
      </c>
      <c r="E32">
        <v>203593.0626105415</v>
      </c>
      <c r="F32">
        <v>120203.86071428499</v>
      </c>
      <c r="G32">
        <v>78849.076587301592</v>
      </c>
      <c r="H32">
        <v>125460.38117259901</v>
      </c>
      <c r="I32">
        <v>110404.63835048099</v>
      </c>
      <c r="J32">
        <v>94528.7503968253</v>
      </c>
      <c r="K32">
        <v>91934.893359418405</v>
      </c>
      <c r="L32">
        <v>99116.05952380941</v>
      </c>
      <c r="M32">
        <v>94256.047619047604</v>
      </c>
      <c r="N32">
        <v>66127.136086135986</v>
      </c>
      <c r="O32">
        <v>49187.632738095199</v>
      </c>
      <c r="P32">
        <v>57965.703762209952</v>
      </c>
      <c r="Q32">
        <v>16074.441666666651</v>
      </c>
      <c r="R32">
        <v>62985.569975857448</v>
      </c>
      <c r="S32">
        <v>68534.03350789391</v>
      </c>
      <c r="T32">
        <v>58755.4089285714</v>
      </c>
      <c r="U32">
        <v>57850.033333333355</v>
      </c>
      <c r="V32">
        <v>27107.6428571428</v>
      </c>
      <c r="W32">
        <v>24138.549999999952</v>
      </c>
      <c r="X32">
        <v>51203.675000000003</v>
      </c>
      <c r="Y32">
        <v>10464.43789682535</v>
      </c>
      <c r="Z32">
        <v>34179.425252525194</v>
      </c>
      <c r="AA32">
        <v>25696.44821428565</v>
      </c>
      <c r="AB32">
        <v>9303.5715142806912</v>
      </c>
      <c r="AC32">
        <v>28906.5664183099</v>
      </c>
      <c r="AD32">
        <v>9859.7789682539642</v>
      </c>
      <c r="AE32">
        <v>400.41666666666652</v>
      </c>
      <c r="AF32">
        <v>2951.0694444444398</v>
      </c>
      <c r="AG32">
        <v>3225.4249999999947</v>
      </c>
      <c r="AH32">
        <v>2116.2999999999947</v>
      </c>
      <c r="AI32">
        <v>236.55170454545402</v>
      </c>
      <c r="AJ32">
        <v>1077.7924603174549</v>
      </c>
      <c r="AK32">
        <v>7.5833333333333304</v>
      </c>
      <c r="AL32">
        <v>1</v>
      </c>
    </row>
    <row r="33" spans="1:38" x14ac:dyDescent="0.35">
      <c r="A33" s="3" t="s">
        <v>75</v>
      </c>
      <c r="B33" s="3" t="s">
        <v>101</v>
      </c>
      <c r="C33" s="3" t="s">
        <v>41</v>
      </c>
      <c r="D33">
        <v>361459.78741291951</v>
      </c>
      <c r="E33">
        <v>287599.10065964551</v>
      </c>
      <c r="F33">
        <v>178077.93437950901</v>
      </c>
      <c r="G33">
        <v>139880.92353896052</v>
      </c>
      <c r="H33">
        <v>182890.9977420455</v>
      </c>
      <c r="I33">
        <v>160208.39709021899</v>
      </c>
      <c r="J33">
        <v>97166.710317460209</v>
      </c>
      <c r="K33">
        <v>118401.018722943</v>
      </c>
      <c r="L33">
        <v>90664.624999999898</v>
      </c>
      <c r="M33">
        <v>83498.304761904641</v>
      </c>
      <c r="N33">
        <v>86026.673001997697</v>
      </c>
      <c r="O33">
        <v>93808.856349206297</v>
      </c>
      <c r="P33">
        <v>87090.6038829225</v>
      </c>
      <c r="Q33">
        <v>18067.730555555499</v>
      </c>
      <c r="R33">
        <v>73393.473393967099</v>
      </c>
      <c r="S33">
        <v>89101.820275468956</v>
      </c>
      <c r="T33">
        <v>48221.529365079303</v>
      </c>
      <c r="U33">
        <v>32798.530357142801</v>
      </c>
      <c r="V33">
        <v>33857.474999999999</v>
      </c>
      <c r="W33">
        <v>14344.67499999995</v>
      </c>
      <c r="X33">
        <v>7094.4363095238004</v>
      </c>
      <c r="Y33">
        <v>15797.30358946605</v>
      </c>
      <c r="Z33">
        <v>27087.0619769119</v>
      </c>
      <c r="AA33">
        <v>23402.377218614649</v>
      </c>
      <c r="AB33">
        <v>12025.1789696414</v>
      </c>
      <c r="AC33">
        <v>37130.853465832348</v>
      </c>
      <c r="AD33">
        <v>10229.81001984125</v>
      </c>
      <c r="AE33">
        <v>398.33333333333303</v>
      </c>
      <c r="AF33">
        <v>6920.3411886724607</v>
      </c>
      <c r="AG33">
        <v>5959.4249999999847</v>
      </c>
      <c r="AH33">
        <v>2591.7666666666801</v>
      </c>
      <c r="AI33">
        <v>1013.0406926406899</v>
      </c>
      <c r="AJ33">
        <v>1696.9047619047551</v>
      </c>
      <c r="AK33">
        <v>0.5</v>
      </c>
      <c r="AL33">
        <v>5.5</v>
      </c>
    </row>
    <row r="34" spans="1:38" x14ac:dyDescent="0.35">
      <c r="A34" s="3" t="s">
        <v>76</v>
      </c>
      <c r="B34" s="3" t="s">
        <v>101</v>
      </c>
      <c r="C34" s="3" t="s">
        <v>41</v>
      </c>
      <c r="D34">
        <v>363712.5001800335</v>
      </c>
      <c r="E34">
        <v>315219.39679842052</v>
      </c>
      <c r="F34">
        <v>183534.20039682498</v>
      </c>
      <c r="G34">
        <v>141305.58941197651</v>
      </c>
      <c r="H34">
        <v>207213.21396959349</v>
      </c>
      <c r="I34">
        <v>171196.86310773849</v>
      </c>
      <c r="J34">
        <v>93574.585984848454</v>
      </c>
      <c r="K34">
        <v>126745.31192279901</v>
      </c>
      <c r="L34">
        <v>101683.81428571351</v>
      </c>
      <c r="M34">
        <v>81070.832647907548</v>
      </c>
      <c r="N34">
        <v>86669.579292929004</v>
      </c>
      <c r="O34">
        <v>100430.23869047599</v>
      </c>
      <c r="P34">
        <v>93371.547549101146</v>
      </c>
      <c r="Q34">
        <v>14407.22391774885</v>
      </c>
      <c r="R34">
        <v>80062.310827489448</v>
      </c>
      <c r="S34">
        <v>97831.795745783253</v>
      </c>
      <c r="T34">
        <v>51719.911958874451</v>
      </c>
      <c r="U34">
        <v>31012.091666666602</v>
      </c>
      <c r="V34">
        <v>35065.683333333349</v>
      </c>
      <c r="W34">
        <v>16965.9416666666</v>
      </c>
      <c r="X34">
        <v>7535.236129148625</v>
      </c>
      <c r="Y34">
        <v>17125.690512265599</v>
      </c>
      <c r="Z34">
        <v>27304.792712842602</v>
      </c>
      <c r="AA34">
        <v>23251.306277056199</v>
      </c>
      <c r="AB34">
        <v>8526.9487470862496</v>
      </c>
      <c r="AC34">
        <v>44926.130307797001</v>
      </c>
      <c r="AD34">
        <v>10812.938392857101</v>
      </c>
      <c r="AE34">
        <v>285.18939393939354</v>
      </c>
      <c r="AF34">
        <v>7274.7300054113002</v>
      </c>
      <c r="AG34">
        <v>6175.74285714284</v>
      </c>
      <c r="AH34">
        <v>2766.3083333333398</v>
      </c>
      <c r="AI34">
        <v>826.27559523809498</v>
      </c>
      <c r="AJ34">
        <v>1843.6607142857101</v>
      </c>
      <c r="AK34">
        <v>0</v>
      </c>
      <c r="AL34">
        <v>6.4166666666666652</v>
      </c>
    </row>
    <row r="35" spans="1:38" x14ac:dyDescent="0.35">
      <c r="A35" s="3" t="s">
        <v>77</v>
      </c>
      <c r="B35" s="3" t="s">
        <v>78</v>
      </c>
      <c r="C35" s="3" t="s">
        <v>43</v>
      </c>
      <c r="D35">
        <v>62502.064115300745</v>
      </c>
      <c r="E35">
        <v>37448.3909829205</v>
      </c>
      <c r="F35">
        <v>30035.570146520098</v>
      </c>
      <c r="G35">
        <v>17267.531944444399</v>
      </c>
      <c r="H35">
        <v>23917.440019962349</v>
      </c>
      <c r="I35">
        <v>20146.19013778185</v>
      </c>
      <c r="J35">
        <v>18729.42622655115</v>
      </c>
      <c r="K35">
        <v>19563.715276390198</v>
      </c>
      <c r="L35">
        <v>16217.7785714285</v>
      </c>
      <c r="M35">
        <v>16320.22281746025</v>
      </c>
      <c r="N35">
        <v>14916.5483655233</v>
      </c>
      <c r="O35">
        <v>11612.355591630549</v>
      </c>
      <c r="P35">
        <v>11365.0582389832</v>
      </c>
      <c r="Q35">
        <v>2321.5249999999901</v>
      </c>
      <c r="R35">
        <v>27722.895985958399</v>
      </c>
      <c r="S35">
        <v>12155.108582943951</v>
      </c>
      <c r="T35">
        <v>9500.9543650793603</v>
      </c>
      <c r="U35">
        <v>6888.7666666666555</v>
      </c>
      <c r="V35">
        <v>5025.3928571428496</v>
      </c>
      <c r="W35">
        <v>4202.9821428571395</v>
      </c>
      <c r="X35">
        <v>8281.1383116883044</v>
      </c>
      <c r="Y35">
        <v>1947.0073773448751</v>
      </c>
      <c r="Z35">
        <v>5060.5305735930651</v>
      </c>
      <c r="AA35">
        <v>4768.5666666666602</v>
      </c>
      <c r="AB35">
        <v>1176.6120940742201</v>
      </c>
      <c r="AC35">
        <v>4157.9505466476203</v>
      </c>
      <c r="AD35">
        <v>934.06924603174593</v>
      </c>
      <c r="AE35">
        <v>510.3666666666665</v>
      </c>
      <c r="AF35">
        <v>536.87900432900392</v>
      </c>
      <c r="AG35">
        <v>505.1166666666665</v>
      </c>
      <c r="AH35">
        <v>405.308333333333</v>
      </c>
      <c r="AI35">
        <v>6186.95373931623</v>
      </c>
      <c r="AJ35">
        <v>799.12440476190454</v>
      </c>
      <c r="AK35">
        <v>1278.2083333333298</v>
      </c>
      <c r="AL35">
        <v>3.25</v>
      </c>
    </row>
    <row r="36" spans="1:38" x14ac:dyDescent="0.35">
      <c r="A36" s="3" t="s">
        <v>79</v>
      </c>
      <c r="B36" s="3" t="s">
        <v>78</v>
      </c>
      <c r="C36" s="3" t="s">
        <v>43</v>
      </c>
      <c r="D36">
        <v>37358.861834705953</v>
      </c>
      <c r="E36">
        <v>22208.259699626098</v>
      </c>
      <c r="F36">
        <v>17759.83056665555</v>
      </c>
      <c r="G36">
        <v>10624.298611111099</v>
      </c>
      <c r="H36">
        <v>14616.042269280249</v>
      </c>
      <c r="I36">
        <v>12570.11185951195</v>
      </c>
      <c r="J36">
        <v>12254.964636752051</v>
      </c>
      <c r="K36">
        <v>12487.763185425651</v>
      </c>
      <c r="L36">
        <v>10362.29999999995</v>
      </c>
      <c r="M36">
        <v>10241.044065656501</v>
      </c>
      <c r="N36">
        <v>9163.9626780224753</v>
      </c>
      <c r="O36">
        <v>6827.6404761904705</v>
      </c>
      <c r="P36">
        <v>7026.3761594685402</v>
      </c>
      <c r="Q36">
        <v>1544.7502164502098</v>
      </c>
      <c r="R36">
        <v>17507.830068542549</v>
      </c>
      <c r="S36">
        <v>7180.85022655577</v>
      </c>
      <c r="T36">
        <v>6379.5857503607494</v>
      </c>
      <c r="U36">
        <v>4521.9833333333299</v>
      </c>
      <c r="V36">
        <v>3125.5749999999953</v>
      </c>
      <c r="W36">
        <v>2744.8023809523802</v>
      </c>
      <c r="X36">
        <v>5779.4297619047602</v>
      </c>
      <c r="Y36">
        <v>1234.875829725825</v>
      </c>
      <c r="Z36">
        <v>3258.96753403601</v>
      </c>
      <c r="AA36">
        <v>3208.5361471861402</v>
      </c>
      <c r="AB36">
        <v>763.40782126370345</v>
      </c>
      <c r="AC36">
        <v>2525.1909045976349</v>
      </c>
      <c r="AD36">
        <v>548.89186507936506</v>
      </c>
      <c r="AE36">
        <v>345.78354978354952</v>
      </c>
      <c r="AF36">
        <v>267.37539682539648</v>
      </c>
      <c r="AG36">
        <v>342.57499999999999</v>
      </c>
      <c r="AH36">
        <v>232.76309523809448</v>
      </c>
      <c r="AI36">
        <v>3649.6428932178897</v>
      </c>
      <c r="AJ36">
        <v>353.05218253968201</v>
      </c>
      <c r="AK36">
        <v>568.1749999999995</v>
      </c>
      <c r="AL36">
        <v>0</v>
      </c>
    </row>
    <row r="37" spans="1:38" x14ac:dyDescent="0.35">
      <c r="A37" s="3" t="s">
        <v>80</v>
      </c>
      <c r="B37" s="3" t="s">
        <v>78</v>
      </c>
      <c r="C37" s="3" t="s">
        <v>41</v>
      </c>
      <c r="D37">
        <v>8.4</v>
      </c>
      <c r="E37">
        <v>10.066666666666601</v>
      </c>
      <c r="F37">
        <v>6.5</v>
      </c>
      <c r="G37">
        <v>6.3333333333333304</v>
      </c>
      <c r="H37">
        <v>5.0535714285714199</v>
      </c>
      <c r="I37">
        <v>0.58333333333333304</v>
      </c>
      <c r="J37">
        <v>2.1</v>
      </c>
      <c r="K37">
        <v>1.8333333333333299</v>
      </c>
      <c r="L37">
        <v>3</v>
      </c>
      <c r="M37">
        <v>6.2</v>
      </c>
      <c r="N37">
        <v>2.8214285714285698</v>
      </c>
      <c r="O37">
        <v>2.5</v>
      </c>
      <c r="P37">
        <v>8.4583333333333304</v>
      </c>
      <c r="Q37">
        <v>3</v>
      </c>
      <c r="R37">
        <v>1.2</v>
      </c>
      <c r="S37">
        <v>1.416666666666665</v>
      </c>
      <c r="T37">
        <v>3.2666666666666648</v>
      </c>
      <c r="U37">
        <v>1</v>
      </c>
      <c r="V37">
        <v>0</v>
      </c>
      <c r="W37">
        <v>0</v>
      </c>
      <c r="X37">
        <v>0</v>
      </c>
      <c r="Y37">
        <v>1.1000000000000001</v>
      </c>
      <c r="Z37">
        <v>0.33333333333333298</v>
      </c>
      <c r="AA37">
        <v>1.5</v>
      </c>
      <c r="AB37">
        <v>0</v>
      </c>
      <c r="AC37">
        <v>0.5</v>
      </c>
      <c r="AD37">
        <v>0.5</v>
      </c>
      <c r="AE37">
        <v>0</v>
      </c>
      <c r="AF37">
        <v>0</v>
      </c>
      <c r="AG37">
        <v>0</v>
      </c>
      <c r="AH37">
        <v>0.33333333333333298</v>
      </c>
      <c r="AI37">
        <v>0</v>
      </c>
      <c r="AJ37">
        <v>0</v>
      </c>
      <c r="AK37">
        <v>0</v>
      </c>
      <c r="AL37">
        <v>0</v>
      </c>
    </row>
    <row r="38" spans="1:38" x14ac:dyDescent="0.35">
      <c r="A38" s="3" t="s">
        <v>81</v>
      </c>
      <c r="B38" s="3" t="s">
        <v>78</v>
      </c>
      <c r="C38" s="3" t="s">
        <v>41</v>
      </c>
      <c r="D38">
        <v>60583.351491572554</v>
      </c>
      <c r="E38">
        <v>36612.551031706047</v>
      </c>
      <c r="F38">
        <v>28658.99959068705</v>
      </c>
      <c r="G38">
        <v>17225.7924603174</v>
      </c>
      <c r="H38">
        <v>24510.008355138099</v>
      </c>
      <c r="I38">
        <v>21372.171581980452</v>
      </c>
      <c r="J38">
        <v>21615.234668109602</v>
      </c>
      <c r="K38">
        <v>20659.76515151505</v>
      </c>
      <c r="L38">
        <v>18180.930555555547</v>
      </c>
      <c r="M38">
        <v>18408.482251082201</v>
      </c>
      <c r="N38">
        <v>15474.10762424705</v>
      </c>
      <c r="O38">
        <v>11065.700414862898</v>
      </c>
      <c r="P38">
        <v>11814.024599888351</v>
      </c>
      <c r="Q38">
        <v>2914.83939393939</v>
      </c>
      <c r="R38">
        <v>28344.759801309749</v>
      </c>
      <c r="S38">
        <v>10941.0074430815</v>
      </c>
      <c r="T38">
        <v>11315.06946248195</v>
      </c>
      <c r="U38">
        <v>8963.0916666666708</v>
      </c>
      <c r="V38">
        <v>5304.5257936507896</v>
      </c>
      <c r="W38">
        <v>4845.7440476190404</v>
      </c>
      <c r="X38">
        <v>9024.1635642135589</v>
      </c>
      <c r="Y38">
        <v>2041.205699855695</v>
      </c>
      <c r="Z38">
        <v>5387.6028271436098</v>
      </c>
      <c r="AA38">
        <v>5060.3300685425647</v>
      </c>
      <c r="AB38">
        <v>1770.697432469485</v>
      </c>
      <c r="AC38">
        <v>5218.6458903282746</v>
      </c>
      <c r="AD38">
        <v>1006.4194444444395</v>
      </c>
      <c r="AE38">
        <v>659.58106060605996</v>
      </c>
      <c r="AF38">
        <v>415.87499999999949</v>
      </c>
      <c r="AG38">
        <v>557.52976190476147</v>
      </c>
      <c r="AH38">
        <v>367.55238095238053</v>
      </c>
      <c r="AI38">
        <v>5718.3418650793647</v>
      </c>
      <c r="AJ38">
        <v>608.78928571428548</v>
      </c>
      <c r="AK38">
        <v>623.10833333333301</v>
      </c>
      <c r="AL38">
        <v>0</v>
      </c>
    </row>
    <row r="39" spans="1:38" x14ac:dyDescent="0.35">
      <c r="A39" s="3" t="s">
        <v>82</v>
      </c>
      <c r="B39" s="3" t="s">
        <v>83</v>
      </c>
      <c r="C39" s="3" t="s">
        <v>43</v>
      </c>
      <c r="D39">
        <v>74289.1865727814</v>
      </c>
      <c r="E39">
        <v>40798.398662652646</v>
      </c>
      <c r="F39">
        <v>56073.672222222202</v>
      </c>
      <c r="G39">
        <v>39045.132539682498</v>
      </c>
      <c r="H39">
        <v>32807.897716090949</v>
      </c>
      <c r="I39">
        <v>26833.631185195449</v>
      </c>
      <c r="J39">
        <v>28606.86694277935</v>
      </c>
      <c r="K39">
        <v>16496.720315795301</v>
      </c>
      <c r="L39">
        <v>17855.447222222152</v>
      </c>
      <c r="M39">
        <v>15585.754888167299</v>
      </c>
      <c r="N39">
        <v>23828.3763542013</v>
      </c>
      <c r="O39">
        <v>23666.898168498101</v>
      </c>
      <c r="P39">
        <v>16031.46556637805</v>
      </c>
      <c r="Q39">
        <v>4372.4333333333307</v>
      </c>
      <c r="R39">
        <v>16451.889321789298</v>
      </c>
      <c r="S39">
        <v>9823.8220532735213</v>
      </c>
      <c r="T39">
        <v>7954.3855158730103</v>
      </c>
      <c r="U39">
        <v>4326.6309523809496</v>
      </c>
      <c r="V39">
        <v>5852.0083333333296</v>
      </c>
      <c r="W39">
        <v>4126.2416666666595</v>
      </c>
      <c r="X39">
        <v>2099.3107142857098</v>
      </c>
      <c r="Y39">
        <v>5396.1609584859552</v>
      </c>
      <c r="Z39">
        <v>4580.80101565103</v>
      </c>
      <c r="AA39">
        <v>2636.1124999999952</v>
      </c>
      <c r="AB39">
        <v>1728.022428266175</v>
      </c>
      <c r="AC39">
        <v>1287.8546212774099</v>
      </c>
      <c r="AD39">
        <v>2766.617857142855</v>
      </c>
      <c r="AE39">
        <v>472.74999999999949</v>
      </c>
      <c r="AF39">
        <v>755.32108585858555</v>
      </c>
      <c r="AG39">
        <v>1093.6464285714251</v>
      </c>
      <c r="AH39">
        <v>1071.50952380952</v>
      </c>
      <c r="AI39">
        <v>13.1416666666666</v>
      </c>
      <c r="AJ39">
        <v>270.64166666666597</v>
      </c>
      <c r="AK39">
        <v>0</v>
      </c>
      <c r="AL39">
        <v>4.75</v>
      </c>
    </row>
    <row r="40" spans="1:38" x14ac:dyDescent="0.35">
      <c r="A40" s="3" t="s">
        <v>84</v>
      </c>
      <c r="B40" s="3" t="s">
        <v>83</v>
      </c>
      <c r="C40" s="3" t="s">
        <v>43</v>
      </c>
      <c r="D40">
        <v>43250.739930902404</v>
      </c>
      <c r="E40">
        <v>24177.680307192699</v>
      </c>
      <c r="F40">
        <v>33209.169949494899</v>
      </c>
      <c r="G40">
        <v>23167.422619047549</v>
      </c>
      <c r="H40">
        <v>19685.1985458985</v>
      </c>
      <c r="I40">
        <v>16080.4640859141</v>
      </c>
      <c r="J40">
        <v>17235.613600288547</v>
      </c>
      <c r="K40">
        <v>9609.6179459429441</v>
      </c>
      <c r="L40">
        <v>10722.649999999951</v>
      </c>
      <c r="M40">
        <v>9279.4965187590205</v>
      </c>
      <c r="N40">
        <v>14358.7726412476</v>
      </c>
      <c r="O40">
        <v>13974.8224206349</v>
      </c>
      <c r="P40">
        <v>9452.15744949496</v>
      </c>
      <c r="Q40">
        <v>2618.15</v>
      </c>
      <c r="R40">
        <v>9590.6264249639298</v>
      </c>
      <c r="S40">
        <v>5734.2998931623806</v>
      </c>
      <c r="T40">
        <v>4646.7406385281301</v>
      </c>
      <c r="U40">
        <v>2491.5166666666601</v>
      </c>
      <c r="V40">
        <v>3415.8166666666602</v>
      </c>
      <c r="W40">
        <v>2534.8178571428552</v>
      </c>
      <c r="X40">
        <v>1268.8964285714251</v>
      </c>
      <c r="Y40">
        <v>3176.1615620490547</v>
      </c>
      <c r="Z40">
        <v>2742.2538822288798</v>
      </c>
      <c r="AA40">
        <v>1639.741269841265</v>
      </c>
      <c r="AB40">
        <v>1013.513708513707</v>
      </c>
      <c r="AC40">
        <v>780.94351065601052</v>
      </c>
      <c r="AD40">
        <v>1633.36309523809</v>
      </c>
      <c r="AE40">
        <v>282.99999999999949</v>
      </c>
      <c r="AF40">
        <v>449.05357142857099</v>
      </c>
      <c r="AG40">
        <v>660.53809523809502</v>
      </c>
      <c r="AH40">
        <v>625.65119047618953</v>
      </c>
      <c r="AI40">
        <v>10.326190476190435</v>
      </c>
      <c r="AJ40">
        <v>140.53333333333299</v>
      </c>
      <c r="AK40">
        <v>0</v>
      </c>
      <c r="AL40">
        <v>1.75</v>
      </c>
    </row>
    <row r="41" spans="1:38" x14ac:dyDescent="0.35">
      <c r="A41" s="3" t="s">
        <v>85</v>
      </c>
      <c r="B41" s="3" t="s">
        <v>83</v>
      </c>
      <c r="C41" s="3" t="s">
        <v>41</v>
      </c>
      <c r="D41">
        <v>304789.29665897699</v>
      </c>
      <c r="E41">
        <v>162716.05414316052</v>
      </c>
      <c r="F41">
        <v>232659.705627705</v>
      </c>
      <c r="G41">
        <v>182465.50079365051</v>
      </c>
      <c r="H41">
        <v>143749.42412020202</v>
      </c>
      <c r="I41">
        <v>121600.484348902</v>
      </c>
      <c r="J41">
        <v>126579.545748695</v>
      </c>
      <c r="K41">
        <v>76673.976898101901</v>
      </c>
      <c r="L41">
        <v>61603.67976190475</v>
      </c>
      <c r="M41">
        <v>71452.377146464351</v>
      </c>
      <c r="N41">
        <v>100282.19900585475</v>
      </c>
      <c r="O41">
        <v>101511.16868686801</v>
      </c>
      <c r="P41">
        <v>74880.597612803656</v>
      </c>
      <c r="Q41">
        <v>20382.35357142855</v>
      </c>
      <c r="R41">
        <v>64136.340868159699</v>
      </c>
      <c r="S41">
        <v>48735.967845430656</v>
      </c>
      <c r="T41">
        <v>44256.30337301585</v>
      </c>
      <c r="U41">
        <v>16238.483333333301</v>
      </c>
      <c r="V41">
        <v>28238.04642857135</v>
      </c>
      <c r="W41">
        <v>16015.274999999951</v>
      </c>
      <c r="X41">
        <v>6670.9535714285848</v>
      </c>
      <c r="Y41">
        <v>30132.952208902199</v>
      </c>
      <c r="Z41">
        <v>17388.29764749145</v>
      </c>
      <c r="AA41">
        <v>8583.8152777777759</v>
      </c>
      <c r="AB41">
        <v>7434.8949231324204</v>
      </c>
      <c r="AC41">
        <v>5018.4892905297256</v>
      </c>
      <c r="AD41">
        <v>15767.582738095149</v>
      </c>
      <c r="AE41">
        <v>2205.0833333333303</v>
      </c>
      <c r="AF41">
        <v>3049.48733766233</v>
      </c>
      <c r="AG41">
        <v>4992.8630952380845</v>
      </c>
      <c r="AH41">
        <v>4420.9083333333492</v>
      </c>
      <c r="AI41">
        <v>23.541269841269802</v>
      </c>
      <c r="AJ41">
        <v>1261.2249999999899</v>
      </c>
      <c r="AK41">
        <v>0</v>
      </c>
      <c r="AL41">
        <v>12.125</v>
      </c>
    </row>
    <row r="42" spans="1:38" x14ac:dyDescent="0.35">
      <c r="A42" s="3" t="s">
        <v>86</v>
      </c>
      <c r="B42" s="3" t="s">
        <v>83</v>
      </c>
      <c r="C42" s="3" t="s">
        <v>41</v>
      </c>
      <c r="D42">
        <v>494829.27926305647</v>
      </c>
      <c r="E42">
        <v>265950.91443136201</v>
      </c>
      <c r="F42">
        <v>376703.21428571397</v>
      </c>
      <c r="G42">
        <v>296626.66051587253</v>
      </c>
      <c r="H42">
        <v>233499.567795971</v>
      </c>
      <c r="I42">
        <v>197134.00533404452</v>
      </c>
      <c r="J42">
        <v>205172.160604673</v>
      </c>
      <c r="K42">
        <v>124860.5540043285</v>
      </c>
      <c r="L42">
        <v>99470.24642857135</v>
      </c>
      <c r="M42">
        <v>115080.260263348</v>
      </c>
      <c r="N42">
        <v>162610.18600288549</v>
      </c>
      <c r="O42">
        <v>165257.3699730825</v>
      </c>
      <c r="P42">
        <v>121135.539613776</v>
      </c>
      <c r="Q42">
        <v>32439.233333333301</v>
      </c>
      <c r="R42">
        <v>104156.28261868801</v>
      </c>
      <c r="S42">
        <v>79307.243065594346</v>
      </c>
      <c r="T42">
        <v>70886.492460317299</v>
      </c>
      <c r="U42">
        <v>26404.944047618948</v>
      </c>
      <c r="V42">
        <v>45629.40119047615</v>
      </c>
      <c r="W42">
        <v>26006.631349206298</v>
      </c>
      <c r="X42">
        <v>10848.20638528135</v>
      </c>
      <c r="Y42">
        <v>48641.511498223947</v>
      </c>
      <c r="Z42">
        <v>28417.520747308197</v>
      </c>
      <c r="AA42">
        <v>14126.558928571401</v>
      </c>
      <c r="AB42">
        <v>11858.70721223215</v>
      </c>
      <c r="AC42">
        <v>7986.5597828233749</v>
      </c>
      <c r="AD42">
        <v>25286.49285714285</v>
      </c>
      <c r="AE42">
        <v>3539.1666666666652</v>
      </c>
      <c r="AF42">
        <v>5007.3427128427356</v>
      </c>
      <c r="AG42">
        <v>8391.6065476190488</v>
      </c>
      <c r="AH42">
        <v>7261.6749999999156</v>
      </c>
      <c r="AI42">
        <v>47.705555555555499</v>
      </c>
      <c r="AJ42">
        <v>2046.884523809525</v>
      </c>
      <c r="AK42">
        <v>0</v>
      </c>
      <c r="AL42">
        <v>13.875</v>
      </c>
    </row>
    <row r="43" spans="1:38" x14ac:dyDescent="0.35">
      <c r="A43" s="3" t="s">
        <v>87</v>
      </c>
      <c r="B43" s="3" t="s">
        <v>88</v>
      </c>
      <c r="C43" s="3" t="s">
        <v>43</v>
      </c>
      <c r="D43">
        <v>325143.65307632351</v>
      </c>
      <c r="E43">
        <v>252354.7193196505</v>
      </c>
      <c r="F43">
        <v>183571.162896825</v>
      </c>
      <c r="G43">
        <v>146621.05059523799</v>
      </c>
      <c r="H43">
        <v>180657.86772793249</v>
      </c>
      <c r="I43">
        <v>168096.28712903699</v>
      </c>
      <c r="J43">
        <v>141497.96316738799</v>
      </c>
      <c r="K43">
        <v>154401.40355339099</v>
      </c>
      <c r="L43">
        <v>115293.7662698405</v>
      </c>
      <c r="M43">
        <v>91133.036616161553</v>
      </c>
      <c r="N43">
        <v>96069.789528526802</v>
      </c>
      <c r="O43">
        <v>76614.688726551161</v>
      </c>
      <c r="P43">
        <v>95475.809661171996</v>
      </c>
      <c r="Q43">
        <v>27280.222727272703</v>
      </c>
      <c r="R43">
        <v>94295.713643300987</v>
      </c>
      <c r="S43">
        <v>95024.252451286098</v>
      </c>
      <c r="T43">
        <v>60089.111525973945</v>
      </c>
      <c r="U43">
        <v>35939.974999999948</v>
      </c>
      <c r="V43">
        <v>36768.883333333353</v>
      </c>
      <c r="W43">
        <v>31497.558333333298</v>
      </c>
      <c r="X43">
        <v>52089.409956709947</v>
      </c>
      <c r="Y43">
        <v>17521.774675324552</v>
      </c>
      <c r="Z43">
        <v>21511.979563492001</v>
      </c>
      <c r="AA43">
        <v>45979.999314574248</v>
      </c>
      <c r="AB43">
        <v>6829.2835846751204</v>
      </c>
      <c r="AC43">
        <v>21279.576428319648</v>
      </c>
      <c r="AD43">
        <v>12525.15714285705</v>
      </c>
      <c r="AE43">
        <v>4565.5227272727407</v>
      </c>
      <c r="AF43">
        <v>2817.0964285713999</v>
      </c>
      <c r="AG43">
        <v>3691.5166666666601</v>
      </c>
      <c r="AH43">
        <v>3451.9523809523798</v>
      </c>
      <c r="AI43">
        <v>77.084895659895608</v>
      </c>
      <c r="AJ43">
        <v>319.73095238095152</v>
      </c>
      <c r="AK43">
        <v>0</v>
      </c>
      <c r="AL43">
        <v>0</v>
      </c>
    </row>
    <row r="44" spans="1:38" x14ac:dyDescent="0.35">
      <c r="A44" s="3" t="s">
        <v>89</v>
      </c>
      <c r="B44" s="3" t="s">
        <v>88</v>
      </c>
      <c r="C44" s="3" t="s">
        <v>43</v>
      </c>
      <c r="D44">
        <v>326695.5711640605</v>
      </c>
      <c r="E44">
        <v>251970.92755239099</v>
      </c>
      <c r="F44">
        <v>187184.41469780199</v>
      </c>
      <c r="G44">
        <v>147633.568849206</v>
      </c>
      <c r="H44">
        <v>179607.70899628801</v>
      </c>
      <c r="I44">
        <v>169579.07767271201</v>
      </c>
      <c r="J44">
        <v>140668.417933455</v>
      </c>
      <c r="K44">
        <v>155589.597419247</v>
      </c>
      <c r="L44">
        <v>113943.3123015865</v>
      </c>
      <c r="M44">
        <v>90569.972148684552</v>
      </c>
      <c r="N44">
        <v>95742.160785047949</v>
      </c>
      <c r="O44">
        <v>77086.263708513696</v>
      </c>
      <c r="P44">
        <v>95351.36888389365</v>
      </c>
      <c r="Q44">
        <v>26276.487121212049</v>
      </c>
      <c r="R44">
        <v>93943.958947996201</v>
      </c>
      <c r="S44">
        <v>93401.485761542048</v>
      </c>
      <c r="T44">
        <v>59774.415512265397</v>
      </c>
      <c r="U44">
        <v>35385.874999999949</v>
      </c>
      <c r="V44">
        <v>36909.466666666704</v>
      </c>
      <c r="W44">
        <v>31343.608333333301</v>
      </c>
      <c r="X44">
        <v>52869.457539682553</v>
      </c>
      <c r="Y44">
        <v>17546.6188186812</v>
      </c>
      <c r="Z44">
        <v>20970.201623376648</v>
      </c>
      <c r="AA44">
        <v>45372.280988455954</v>
      </c>
      <c r="AB44">
        <v>6669.2717428404849</v>
      </c>
      <c r="AC44">
        <v>21162.330658838451</v>
      </c>
      <c r="AD44">
        <v>12702.305952380852</v>
      </c>
      <c r="AE44">
        <v>4405.2121212121256</v>
      </c>
      <c r="AF44">
        <v>2927.4666666666299</v>
      </c>
      <c r="AG44">
        <v>3676.25833333333</v>
      </c>
      <c r="AH44">
        <v>3347.3095238095202</v>
      </c>
      <c r="AI44">
        <v>88.586892274392255</v>
      </c>
      <c r="AJ44">
        <v>316.03968253968151</v>
      </c>
      <c r="AK44">
        <v>0</v>
      </c>
      <c r="AL44">
        <v>0.5</v>
      </c>
    </row>
    <row r="45" spans="1:38" x14ac:dyDescent="0.35">
      <c r="A45" s="3" t="s">
        <v>90</v>
      </c>
      <c r="B45" s="3" t="s">
        <v>88</v>
      </c>
      <c r="C45" s="3" t="s">
        <v>41</v>
      </c>
      <c r="D45">
        <v>684373.27125384845</v>
      </c>
      <c r="E45">
        <v>579642.78614510049</v>
      </c>
      <c r="F45">
        <v>382819.912896825</v>
      </c>
      <c r="G45">
        <v>317210.99384920555</v>
      </c>
      <c r="H45">
        <v>406358.39309071947</v>
      </c>
      <c r="I45">
        <v>388982.06341585499</v>
      </c>
      <c r="J45">
        <v>285367.17043650849</v>
      </c>
      <c r="K45">
        <v>353544.86008297198</v>
      </c>
      <c r="L45">
        <v>250840.33333333198</v>
      </c>
      <c r="M45">
        <v>170679.620238095</v>
      </c>
      <c r="N45">
        <v>215014.67808441498</v>
      </c>
      <c r="O45">
        <v>166215.89861111052</v>
      </c>
      <c r="P45">
        <v>212318.7212035105</v>
      </c>
      <c r="Q45">
        <v>11232.749999999949</v>
      </c>
      <c r="R45">
        <v>212117.092177674</v>
      </c>
      <c r="S45">
        <v>222531.20455219352</v>
      </c>
      <c r="T45">
        <v>123904.426587301</v>
      </c>
      <c r="U45">
        <v>72476.174999999945</v>
      </c>
      <c r="V45">
        <v>76196.866666666407</v>
      </c>
      <c r="W45">
        <v>71894.591666666645</v>
      </c>
      <c r="X45">
        <v>140800.8083333325</v>
      </c>
      <c r="Y45">
        <v>37206.4773809525</v>
      </c>
      <c r="Z45">
        <v>43286.681764070148</v>
      </c>
      <c r="AA45">
        <v>115486.636309523</v>
      </c>
      <c r="AB45">
        <v>9435.4833256290513</v>
      </c>
      <c r="AC45">
        <v>48010.521848451797</v>
      </c>
      <c r="AD45">
        <v>26440.51785714275</v>
      </c>
      <c r="AE45">
        <v>914.41666666666595</v>
      </c>
      <c r="AF45">
        <v>6321.866666666645</v>
      </c>
      <c r="AG45">
        <v>7983.2333333333199</v>
      </c>
      <c r="AH45">
        <v>7086.4714285714199</v>
      </c>
      <c r="AI45">
        <v>673.455952380952</v>
      </c>
      <c r="AJ45">
        <v>452.61984126984146</v>
      </c>
      <c r="AK45">
        <v>0</v>
      </c>
      <c r="AL45">
        <v>1.5</v>
      </c>
    </row>
    <row r="46" spans="1:38" ht="15" thickBot="1" x14ac:dyDescent="0.4">
      <c r="A46" s="4" t="s">
        <v>91</v>
      </c>
      <c r="B46" s="4" t="s">
        <v>88</v>
      </c>
      <c r="C46" s="4" t="s">
        <v>41</v>
      </c>
      <c r="D46" s="5">
        <v>628712.87370617106</v>
      </c>
      <c r="E46" s="5">
        <v>528463.79704107495</v>
      </c>
      <c r="F46" s="5">
        <v>334422.49444444396</v>
      </c>
      <c r="G46" s="5">
        <v>266404.26607142854</v>
      </c>
      <c r="H46" s="5">
        <v>365004.48783816351</v>
      </c>
      <c r="I46" s="5">
        <v>320425.66264520801</v>
      </c>
      <c r="J46" s="5">
        <v>203122.9682720055</v>
      </c>
      <c r="K46" s="5">
        <v>269259.18858225096</v>
      </c>
      <c r="L46" s="5">
        <v>202677.4678571425</v>
      </c>
      <c r="M46" s="5">
        <v>141620.63075396803</v>
      </c>
      <c r="N46" s="5">
        <v>170074.40806832051</v>
      </c>
      <c r="O46" s="5">
        <v>159784.72007575701</v>
      </c>
      <c r="P46" s="5">
        <v>176094.737045307</v>
      </c>
      <c r="Q46" s="5">
        <v>14378.374999999949</v>
      </c>
      <c r="R46" s="5">
        <v>166394.60772046552</v>
      </c>
      <c r="S46" s="5">
        <v>183803.574779944</v>
      </c>
      <c r="T46" s="5">
        <v>99226.163510101149</v>
      </c>
      <c r="U46" s="5">
        <v>56840.939285714252</v>
      </c>
      <c r="V46" s="5">
        <v>63180.174999999799</v>
      </c>
      <c r="W46" s="5">
        <v>47534.241666666596</v>
      </c>
      <c r="X46" s="5">
        <v>69866.698809523805</v>
      </c>
      <c r="Y46" s="5">
        <v>31129.47899877905</v>
      </c>
      <c r="Z46" s="5">
        <v>42513.104563491652</v>
      </c>
      <c r="AA46" s="5">
        <v>68913.564880952297</v>
      </c>
      <c r="AB46" s="5">
        <v>8157.3233407308999</v>
      </c>
      <c r="AC46" s="5">
        <v>60296.760224559999</v>
      </c>
      <c r="AD46" s="5">
        <v>21356.708730158702</v>
      </c>
      <c r="AE46" s="5">
        <v>506.41666666666652</v>
      </c>
      <c r="AF46" s="5">
        <v>9021.3359126984542</v>
      </c>
      <c r="AG46" s="5">
        <v>8539.2761904762046</v>
      </c>
      <c r="AH46" s="5">
        <v>5721.3583333333399</v>
      </c>
      <c r="AI46" s="5">
        <v>1270.8737463924949</v>
      </c>
      <c r="AJ46" s="5">
        <v>1714.07023809523</v>
      </c>
      <c r="AK46" s="5">
        <v>0</v>
      </c>
      <c r="AL46" s="5">
        <v>8.75</v>
      </c>
    </row>
    <row r="47" spans="1:38" ht="15" thickTop="1" x14ac:dyDescent="0.35">
      <c r="A47" s="10" t="s">
        <v>92</v>
      </c>
      <c r="B47" s="10"/>
      <c r="C47" s="6" t="s">
        <v>93</v>
      </c>
      <c r="D47" s="7" t="s">
        <v>94</v>
      </c>
      <c r="E47" s="7" t="s">
        <v>94</v>
      </c>
      <c r="F47" s="7" t="s">
        <v>94</v>
      </c>
      <c r="G47" s="7" t="s">
        <v>94</v>
      </c>
      <c r="H47" s="7" t="s">
        <v>94</v>
      </c>
      <c r="I47" s="7" t="s">
        <v>94</v>
      </c>
      <c r="J47" s="7" t="s">
        <v>94</v>
      </c>
      <c r="K47" s="7" t="s">
        <v>94</v>
      </c>
      <c r="L47" s="7" t="s">
        <v>94</v>
      </c>
      <c r="M47" s="7" t="s">
        <v>94</v>
      </c>
      <c r="N47" s="7" t="s">
        <v>95</v>
      </c>
      <c r="O47" s="7" t="s">
        <v>94</v>
      </c>
      <c r="P47" s="7" t="s">
        <v>94</v>
      </c>
      <c r="Q47" s="7" t="s">
        <v>94</v>
      </c>
      <c r="R47" s="7" t="s">
        <v>95</v>
      </c>
      <c r="S47" s="7" t="s">
        <v>94</v>
      </c>
      <c r="T47" s="7" t="s">
        <v>94</v>
      </c>
      <c r="U47" s="7" t="s">
        <v>94</v>
      </c>
      <c r="V47" s="7" t="s">
        <v>94</v>
      </c>
      <c r="W47" s="7" t="s">
        <v>94</v>
      </c>
      <c r="X47" s="7" t="s">
        <v>94</v>
      </c>
      <c r="Y47" s="7" t="s">
        <v>94</v>
      </c>
      <c r="Z47" s="7" t="s">
        <v>95</v>
      </c>
      <c r="AA47" s="7" t="s">
        <v>94</v>
      </c>
      <c r="AB47" s="7" t="s">
        <v>94</v>
      </c>
      <c r="AC47" s="7" t="s">
        <v>94</v>
      </c>
      <c r="AD47" s="7" t="s">
        <v>94</v>
      </c>
      <c r="AE47" s="7" t="s">
        <v>94</v>
      </c>
      <c r="AF47" s="7" t="s">
        <v>94</v>
      </c>
      <c r="AG47" s="7" t="s">
        <v>94</v>
      </c>
      <c r="AH47" s="7" t="s">
        <v>95</v>
      </c>
      <c r="AI47" s="7" t="s">
        <v>94</v>
      </c>
      <c r="AJ47" s="7" t="s">
        <v>94</v>
      </c>
      <c r="AK47" s="7" t="s">
        <v>94</v>
      </c>
      <c r="AL47" s="7" t="s">
        <v>94</v>
      </c>
    </row>
    <row r="48" spans="1:38" ht="15" thickBot="1" x14ac:dyDescent="0.4">
      <c r="A48" s="11"/>
      <c r="B48" s="11"/>
      <c r="C48" s="8" t="s">
        <v>96</v>
      </c>
      <c r="D48" s="4" t="s">
        <v>97</v>
      </c>
      <c r="E48" s="4" t="s">
        <v>97</v>
      </c>
      <c r="F48" s="4" t="s">
        <v>97</v>
      </c>
      <c r="G48" s="4" t="s">
        <v>97</v>
      </c>
      <c r="H48" s="4" t="s">
        <v>97</v>
      </c>
      <c r="I48" s="4" t="s">
        <v>97</v>
      </c>
      <c r="J48" s="4" t="s">
        <v>97</v>
      </c>
      <c r="K48" s="4" t="s">
        <v>97</v>
      </c>
      <c r="L48" s="4" t="s">
        <v>97</v>
      </c>
      <c r="M48" s="4" t="s">
        <v>97</v>
      </c>
      <c r="N48" s="4" t="s">
        <v>97</v>
      </c>
      <c r="O48" s="4" t="s">
        <v>97</v>
      </c>
      <c r="P48" s="4" t="s">
        <v>97</v>
      </c>
      <c r="Q48" s="4" t="s">
        <v>97</v>
      </c>
      <c r="R48" s="4" t="s">
        <v>97</v>
      </c>
      <c r="S48" s="4" t="s">
        <v>97</v>
      </c>
      <c r="T48" s="4" t="s">
        <v>97</v>
      </c>
      <c r="U48" s="4" t="s">
        <v>97</v>
      </c>
      <c r="V48" s="4" t="s">
        <v>97</v>
      </c>
      <c r="W48" s="4" t="s">
        <v>97</v>
      </c>
      <c r="X48" s="4" t="s">
        <v>97</v>
      </c>
      <c r="Y48" s="4" t="s">
        <v>97</v>
      </c>
      <c r="Z48" s="4" t="s">
        <v>97</v>
      </c>
      <c r="AA48" s="4" t="s">
        <v>97</v>
      </c>
      <c r="AB48" s="4" t="s">
        <v>97</v>
      </c>
      <c r="AC48" s="4" t="s">
        <v>97</v>
      </c>
      <c r="AD48" s="4" t="s">
        <v>97</v>
      </c>
      <c r="AE48" s="4" t="s">
        <v>97</v>
      </c>
      <c r="AF48" s="4" t="s">
        <v>97</v>
      </c>
      <c r="AG48" s="4" t="s">
        <v>97</v>
      </c>
      <c r="AH48" s="4" t="s">
        <v>97</v>
      </c>
      <c r="AI48" s="4" t="s">
        <v>97</v>
      </c>
      <c r="AJ48" s="4" t="s">
        <v>97</v>
      </c>
      <c r="AK48" s="4" t="s">
        <v>97</v>
      </c>
      <c r="AL48" s="4" t="s">
        <v>97</v>
      </c>
    </row>
    <row r="49" spans="1:8" ht="17" thickTop="1" x14ac:dyDescent="0.35">
      <c r="A49" s="9" t="s">
        <v>98</v>
      </c>
      <c r="B49" s="9"/>
      <c r="C49" s="9"/>
      <c r="D49" s="9"/>
      <c r="E49" s="9"/>
      <c r="F49" s="9"/>
      <c r="G49" s="9"/>
      <c r="H49" s="9"/>
    </row>
  </sheetData>
  <mergeCells count="1">
    <mergeCell ref="A47:B48"/>
  </mergeCells>
  <conditionalFormatting sqref="A47:C47">
    <cfRule type="cellIs" dxfId="0" priority="1" operator="equal">
      <formula>"NS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2-23T15:54:15Z</dcterms:modified>
</cp:coreProperties>
</file>